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vastano\Desktop\OHCA e COVID 2020\"/>
    </mc:Choice>
  </mc:AlternateContent>
  <bookViews>
    <workbookView xWindow="0" yWindow="0" windowWidth="23040" windowHeight="9384" activeTab="1"/>
  </bookViews>
  <sheets>
    <sheet name="Foglio1" sheetId="1" r:id="rId1"/>
    <sheet name="Foglio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" uniqueCount="26">
  <si>
    <t>OHCACR</t>
  </si>
  <si>
    <t>OHCALO</t>
  </si>
  <si>
    <t>OHCAMN</t>
  </si>
  <si>
    <t>OHCAPV</t>
  </si>
  <si>
    <t>OHCAVA</t>
  </si>
  <si>
    <t>COVID CR</t>
  </si>
  <si>
    <t>COVIDLO</t>
  </si>
  <si>
    <t>COVIDMN</t>
  </si>
  <si>
    <t>COVIDPV</t>
  </si>
  <si>
    <t>COVIDVA</t>
  </si>
  <si>
    <t>OHCAcum LO</t>
  </si>
  <si>
    <t>COVIDcumLO</t>
  </si>
  <si>
    <t>OHCAcumCR</t>
  </si>
  <si>
    <t>COVIDcu CR</t>
  </si>
  <si>
    <t>OHCAcumMN</t>
  </si>
  <si>
    <t>COVIDcumMN</t>
  </si>
  <si>
    <t>OHCAcumPV</t>
  </si>
  <si>
    <t>COVIDcumPV</t>
  </si>
  <si>
    <t>OHCAcumVA</t>
  </si>
  <si>
    <t>COVIDcumVA</t>
  </si>
  <si>
    <t>OHCATT</t>
  </si>
  <si>
    <t>OHCAcumTT</t>
  </si>
  <si>
    <t>COVIDTT</t>
  </si>
  <si>
    <t>COVIDcumTT</t>
  </si>
  <si>
    <t>ricTI</t>
  </si>
  <si>
    <t>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 applyFill="1" applyBorder="1"/>
    <xf numFmtId="2" fontId="2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4" fontId="2" fillId="0" borderId="0" xfId="0" applyNumberFormat="1" applyFont="1" applyFill="1" applyBorder="1" applyAlignment="1">
      <alignment horizontal="center"/>
    </xf>
    <xf numFmtId="4" fontId="1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/>
    <xf numFmtId="1" fontId="0" fillId="0" borderId="0" xfId="0" applyNumberFormat="1" applyFill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1"/>
          <c:tx>
            <c:strRef>
              <c:f>Foglio1!$X$1</c:f>
              <c:strCache>
                <c:ptCount val="1"/>
                <c:pt idx="0">
                  <c:v>COVIDTT</c:v>
                </c:pt>
              </c:strCache>
            </c:strRef>
          </c:tx>
          <c:spPr>
            <a:ln w="28575" cap="rnd">
              <a:solidFill>
                <a:schemeClr val="accent2">
                  <a:alpha val="46000"/>
                </a:schemeClr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movingAvg"/>
            <c:period val="7"/>
            <c:dispRSqr val="0"/>
            <c:dispEq val="0"/>
          </c:trendline>
          <c:val>
            <c:numRef>
              <c:f>Foglio1!$X$2:$X$317</c:f>
              <c:numCache>
                <c:formatCode>#,##0.00</c:formatCode>
                <c:ptCount val="316"/>
                <c:pt idx="0">
                  <c:v>0.66239120741911273</c:v>
                </c:pt>
                <c:pt idx="1">
                  <c:v>1.2419835139108364</c:v>
                </c:pt>
                <c:pt idx="2">
                  <c:v>0.95218736066497456</c:v>
                </c:pt>
                <c:pt idx="3">
                  <c:v>1.9457741717936436</c:v>
                </c:pt>
                <c:pt idx="4">
                  <c:v>3.6845510912688142</c:v>
                </c:pt>
                <c:pt idx="5">
                  <c:v>0.28979615324586183</c:v>
                </c:pt>
                <c:pt idx="6">
                  <c:v>3.0635593343133967</c:v>
                </c:pt>
                <c:pt idx="7">
                  <c:v>2.9393609829223126</c:v>
                </c:pt>
                <c:pt idx="8">
                  <c:v>3.1463582352407853</c:v>
                </c:pt>
                <c:pt idx="9">
                  <c:v>8.7352840478395493</c:v>
                </c:pt>
                <c:pt idx="10">
                  <c:v>2.2769697755032001</c:v>
                </c:pt>
                <c:pt idx="11">
                  <c:v>8.8594823992306324</c:v>
                </c:pt>
                <c:pt idx="12">
                  <c:v>5.7131241639898471</c:v>
                </c:pt>
                <c:pt idx="13">
                  <c:v>8.5696862459847711</c:v>
                </c:pt>
                <c:pt idx="14">
                  <c:v>6.9551076779006831</c:v>
                </c:pt>
                <c:pt idx="15">
                  <c:v>9.9772675617503861</c:v>
                </c:pt>
                <c:pt idx="16">
                  <c:v>7.5346999843924074</c:v>
                </c:pt>
                <c:pt idx="17">
                  <c:v>18.257157654489294</c:v>
                </c:pt>
                <c:pt idx="18">
                  <c:v>5.0921324070344296</c:v>
                </c:pt>
                <c:pt idx="19">
                  <c:v>12.337036238180973</c:v>
                </c:pt>
                <c:pt idx="20">
                  <c:v>18.58835325819885</c:v>
                </c:pt>
                <c:pt idx="21">
                  <c:v>4.5953390014700943</c:v>
                </c:pt>
                <c:pt idx="22">
                  <c:v>25.295064233317369</c:v>
                </c:pt>
                <c:pt idx="23">
                  <c:v>19.664738970254909</c:v>
                </c:pt>
                <c:pt idx="24">
                  <c:v>11.219251075661221</c:v>
                </c:pt>
                <c:pt idx="25">
                  <c:v>18.464154906807767</c:v>
                </c:pt>
                <c:pt idx="26">
                  <c:v>12.21283788678989</c:v>
                </c:pt>
                <c:pt idx="27">
                  <c:v>16.64257908640521</c:v>
                </c:pt>
                <c:pt idx="28">
                  <c:v>15.897388978058704</c:v>
                </c:pt>
                <c:pt idx="29">
                  <c:v>27.572034008820566</c:v>
                </c:pt>
                <c:pt idx="30">
                  <c:v>18.339956555416684</c:v>
                </c:pt>
                <c:pt idx="31">
                  <c:v>13.57901975209181</c:v>
                </c:pt>
                <c:pt idx="32">
                  <c:v>15.359196122030676</c:v>
                </c:pt>
                <c:pt idx="33">
                  <c:v>12.378435688644668</c:v>
                </c:pt>
                <c:pt idx="34">
                  <c:v>21.2379180878753</c:v>
                </c:pt>
                <c:pt idx="35">
                  <c:v>22.686898854104612</c:v>
                </c:pt>
                <c:pt idx="36">
                  <c:v>18.215758204025601</c:v>
                </c:pt>
                <c:pt idx="37">
                  <c:v>16.228584581768263</c:v>
                </c:pt>
                <c:pt idx="38">
                  <c:v>9.8944686608229961</c:v>
                </c:pt>
                <c:pt idx="39">
                  <c:v>12.626832391426836</c:v>
                </c:pt>
                <c:pt idx="40">
                  <c:v>10.432661516851025</c:v>
                </c:pt>
                <c:pt idx="41">
                  <c:v>7.4933005339287124</c:v>
                </c:pt>
                <c:pt idx="42">
                  <c:v>19.830336772109685</c:v>
                </c:pt>
                <c:pt idx="43">
                  <c:v>16.932375239651069</c:v>
                </c:pt>
                <c:pt idx="44">
                  <c:v>13.330623049309642</c:v>
                </c:pt>
                <c:pt idx="45">
                  <c:v>11.302049976588611</c:v>
                </c:pt>
                <c:pt idx="46">
                  <c:v>9.6046725075771349</c:v>
                </c:pt>
                <c:pt idx="47">
                  <c:v>12.792430193281614</c:v>
                </c:pt>
                <c:pt idx="48">
                  <c:v>15.152198869712203</c:v>
                </c:pt>
                <c:pt idx="49">
                  <c:v>15.152198869712203</c:v>
                </c:pt>
                <c:pt idx="50">
                  <c:v>13.868815905337673</c:v>
                </c:pt>
                <c:pt idx="51">
                  <c:v>13.372022499773337</c:v>
                </c:pt>
                <c:pt idx="52">
                  <c:v>17.925962050779738</c:v>
                </c:pt>
                <c:pt idx="53">
                  <c:v>18.712551609589934</c:v>
                </c:pt>
                <c:pt idx="54">
                  <c:v>8.8180829487669374</c:v>
                </c:pt>
                <c:pt idx="55">
                  <c:v>11.964441184007724</c:v>
                </c:pt>
                <c:pt idx="56">
                  <c:v>11.384848877515999</c:v>
                </c:pt>
                <c:pt idx="57">
                  <c:v>17.304970293824319</c:v>
                </c:pt>
                <c:pt idx="58">
                  <c:v>6.6239120741911277</c:v>
                </c:pt>
                <c:pt idx="59">
                  <c:v>8.0728928404204368</c:v>
                </c:pt>
                <c:pt idx="60">
                  <c:v>11.177851625197528</c:v>
                </c:pt>
                <c:pt idx="61">
                  <c:v>13.20642469791856</c:v>
                </c:pt>
                <c:pt idx="62">
                  <c:v>12.668231841890531</c:v>
                </c:pt>
                <c:pt idx="63">
                  <c:v>10.391262066387332</c:v>
                </c:pt>
                <c:pt idx="64">
                  <c:v>8.5696862459847711</c:v>
                </c:pt>
                <c:pt idx="65">
                  <c:v>7.2035043806828511</c:v>
                </c:pt>
                <c:pt idx="66">
                  <c:v>6.0857192181630975</c:v>
                </c:pt>
                <c:pt idx="67">
                  <c:v>8.7766834983032442</c:v>
                </c:pt>
                <c:pt idx="68">
                  <c:v>7.037906578828073</c:v>
                </c:pt>
                <c:pt idx="69">
                  <c:v>6.4997137228000437</c:v>
                </c:pt>
                <c:pt idx="70">
                  <c:v>7.2035043806828511</c:v>
                </c:pt>
                <c:pt idx="71">
                  <c:v>4.2227439472968431</c:v>
                </c:pt>
                <c:pt idx="72">
                  <c:v>6.4169148218726546</c:v>
                </c:pt>
                <c:pt idx="73">
                  <c:v>4.4297411996153162</c:v>
                </c:pt>
                <c:pt idx="74">
                  <c:v>6.996507128364378</c:v>
                </c:pt>
                <c:pt idx="75">
                  <c:v>10.805256571024275</c:v>
                </c:pt>
                <c:pt idx="76">
                  <c:v>6.872308776973294</c:v>
                </c:pt>
                <c:pt idx="77">
                  <c:v>8.362688993666298</c:v>
                </c:pt>
                <c:pt idx="78">
                  <c:v>5.4647274612076799</c:v>
                </c:pt>
                <c:pt idx="79">
                  <c:v>2.7737631810675345</c:v>
                </c:pt>
                <c:pt idx="80">
                  <c:v>1.9043747213299491</c:v>
                </c:pt>
                <c:pt idx="81">
                  <c:v>4.8851351547159565</c:v>
                </c:pt>
                <c:pt idx="82">
                  <c:v>4.0571461454420659</c:v>
                </c:pt>
                <c:pt idx="83">
                  <c:v>4.1399450463694549</c:v>
                </c:pt>
                <c:pt idx="84">
                  <c:v>2.9807604333860072</c:v>
                </c:pt>
                <c:pt idx="85">
                  <c:v>3.8501488931235928</c:v>
                </c:pt>
                <c:pt idx="86">
                  <c:v>2.7737631810675345</c:v>
                </c:pt>
                <c:pt idx="87">
                  <c:v>2.4011681268942837</c:v>
                </c:pt>
                <c:pt idx="88">
                  <c:v>2.6909642801401454</c:v>
                </c:pt>
                <c:pt idx="89">
                  <c:v>3.2705565866318693</c:v>
                </c:pt>
                <c:pt idx="90">
                  <c:v>2.6081653792127564</c:v>
                </c:pt>
                <c:pt idx="91">
                  <c:v>3.5189532894140365</c:v>
                </c:pt>
                <c:pt idx="92">
                  <c:v>4.0571461454420659</c:v>
                </c:pt>
                <c:pt idx="93">
                  <c:v>2.1113719736484216</c:v>
                </c:pt>
                <c:pt idx="94">
                  <c:v>0.70379065788280726</c:v>
                </c:pt>
                <c:pt idx="95">
                  <c:v>2.0285730727210329</c:v>
                </c:pt>
                <c:pt idx="96">
                  <c:v>3.2705565866318693</c:v>
                </c:pt>
                <c:pt idx="97">
                  <c:v>2.0285730727210329</c:v>
                </c:pt>
                <c:pt idx="98">
                  <c:v>4.3883417491516221</c:v>
                </c:pt>
                <c:pt idx="99">
                  <c:v>2.5253664782853669</c:v>
                </c:pt>
                <c:pt idx="100">
                  <c:v>2.6495648296764509</c:v>
                </c:pt>
                <c:pt idx="101">
                  <c:v>0.24839670278216724</c:v>
                </c:pt>
                <c:pt idx="102">
                  <c:v>1.9043747213299491</c:v>
                </c:pt>
                <c:pt idx="103">
                  <c:v>0.95218736066497456</c:v>
                </c:pt>
                <c:pt idx="104">
                  <c:v>0.70379065788280726</c:v>
                </c:pt>
                <c:pt idx="105">
                  <c:v>3.4775538389503415</c:v>
                </c:pt>
                <c:pt idx="106">
                  <c:v>1.2419835139108364</c:v>
                </c:pt>
                <c:pt idx="107">
                  <c:v>1.6145785680840872</c:v>
                </c:pt>
                <c:pt idx="108">
                  <c:v>0.82798900927389096</c:v>
                </c:pt>
                <c:pt idx="109">
                  <c:v>1.448980766229309</c:v>
                </c:pt>
                <c:pt idx="110">
                  <c:v>1.5317796671566983</c:v>
                </c:pt>
                <c:pt idx="111">
                  <c:v>1.3247824148382255</c:v>
                </c:pt>
                <c:pt idx="112">
                  <c:v>2.1941708745758111</c:v>
                </c:pt>
                <c:pt idx="113">
                  <c:v>1.6559780185477819</c:v>
                </c:pt>
                <c:pt idx="114">
                  <c:v>2.3597686764305892</c:v>
                </c:pt>
                <c:pt idx="115">
                  <c:v>1.1177851625197526</c:v>
                </c:pt>
                <c:pt idx="116">
                  <c:v>2.1113719736484216</c:v>
                </c:pt>
                <c:pt idx="117">
                  <c:v>1.6559780185477819</c:v>
                </c:pt>
                <c:pt idx="118">
                  <c:v>1.2005840634471419</c:v>
                </c:pt>
                <c:pt idx="119">
                  <c:v>1.4075813157656145</c:v>
                </c:pt>
                <c:pt idx="120">
                  <c:v>0.41399450463694548</c:v>
                </c:pt>
                <c:pt idx="121">
                  <c:v>0.82798900927389096</c:v>
                </c:pt>
                <c:pt idx="122">
                  <c:v>1.1591846129834473</c:v>
                </c:pt>
                <c:pt idx="123">
                  <c:v>0.45539395510064001</c:v>
                </c:pt>
                <c:pt idx="124">
                  <c:v>0.91078791020128003</c:v>
                </c:pt>
                <c:pt idx="125">
                  <c:v>0.78658955881019632</c:v>
                </c:pt>
                <c:pt idx="126">
                  <c:v>0.82798900927389096</c:v>
                </c:pt>
                <c:pt idx="127">
                  <c:v>1.0349862615923637</c:v>
                </c:pt>
                <c:pt idx="128">
                  <c:v>0.78658955881019632</c:v>
                </c:pt>
                <c:pt idx="129">
                  <c:v>0.41399450463694548</c:v>
                </c:pt>
                <c:pt idx="130">
                  <c:v>0.91078791020128003</c:v>
                </c:pt>
                <c:pt idx="131">
                  <c:v>1.36618186530192</c:v>
                </c:pt>
                <c:pt idx="132">
                  <c:v>0.86938845973758538</c:v>
                </c:pt>
                <c:pt idx="133">
                  <c:v>1.7387769194751708</c:v>
                </c:pt>
                <c:pt idx="134">
                  <c:v>0.37259505417325089</c:v>
                </c:pt>
                <c:pt idx="135">
                  <c:v>1.2419835139108364</c:v>
                </c:pt>
                <c:pt idx="136">
                  <c:v>1.9457741717936436</c:v>
                </c:pt>
                <c:pt idx="137">
                  <c:v>0.20699725231847274</c:v>
                </c:pt>
                <c:pt idx="138">
                  <c:v>0.53819285602802913</c:v>
                </c:pt>
                <c:pt idx="139">
                  <c:v>1.2005840634471419</c:v>
                </c:pt>
                <c:pt idx="140">
                  <c:v>1.0349862615923637</c:v>
                </c:pt>
                <c:pt idx="141">
                  <c:v>0.57959230649172366</c:v>
                </c:pt>
                <c:pt idx="142">
                  <c:v>1.4075813157656145</c:v>
                </c:pt>
                <c:pt idx="143">
                  <c:v>0.41399450463694548</c:v>
                </c:pt>
                <c:pt idx="144">
                  <c:v>0.33119560370955636</c:v>
                </c:pt>
                <c:pt idx="145">
                  <c:v>0.45539395510064001</c:v>
                </c:pt>
                <c:pt idx="146">
                  <c:v>0.82798900927389096</c:v>
                </c:pt>
                <c:pt idx="147">
                  <c:v>0.62099175695541819</c:v>
                </c:pt>
                <c:pt idx="148">
                  <c:v>0.66239120741911273</c:v>
                </c:pt>
                <c:pt idx="149">
                  <c:v>0.20699725231847274</c:v>
                </c:pt>
                <c:pt idx="150">
                  <c:v>0.12419835139108362</c:v>
                </c:pt>
                <c:pt idx="151">
                  <c:v>0.28979615324586183</c:v>
                </c:pt>
                <c:pt idx="152">
                  <c:v>0.41399450463694548</c:v>
                </c:pt>
                <c:pt idx="153">
                  <c:v>0.91078791020128003</c:v>
                </c:pt>
                <c:pt idx="154">
                  <c:v>0.41399450463694548</c:v>
                </c:pt>
                <c:pt idx="155">
                  <c:v>0.49679340556433449</c:v>
                </c:pt>
                <c:pt idx="156">
                  <c:v>0.49679340556433449</c:v>
                </c:pt>
                <c:pt idx="157">
                  <c:v>0</c:v>
                </c:pt>
                <c:pt idx="158">
                  <c:v>0.37259505417325089</c:v>
                </c:pt>
                <c:pt idx="159">
                  <c:v>0.45539395510064001</c:v>
                </c:pt>
                <c:pt idx="160">
                  <c:v>0.82798900927389096</c:v>
                </c:pt>
                <c:pt idx="161">
                  <c:v>0.74519010834650179</c:v>
                </c:pt>
                <c:pt idx="162">
                  <c:v>0.37259505417325089</c:v>
                </c:pt>
                <c:pt idx="163">
                  <c:v>0.37259505417325089</c:v>
                </c:pt>
                <c:pt idx="164">
                  <c:v>0</c:v>
                </c:pt>
                <c:pt idx="165">
                  <c:v>0.45539395510064001</c:v>
                </c:pt>
                <c:pt idx="166">
                  <c:v>3.0221598838497017</c:v>
                </c:pt>
                <c:pt idx="167">
                  <c:v>1.5317796671566983</c:v>
                </c:pt>
                <c:pt idx="168">
                  <c:v>0.74519010834650179</c:v>
                </c:pt>
                <c:pt idx="169">
                  <c:v>1.3247824148382255</c:v>
                </c:pt>
                <c:pt idx="170">
                  <c:v>0.82798900927389096</c:v>
                </c:pt>
                <c:pt idx="171">
                  <c:v>0.33119560370955636</c:v>
                </c:pt>
                <c:pt idx="172">
                  <c:v>0.74519010834650179</c:v>
                </c:pt>
                <c:pt idx="173">
                  <c:v>1.4075813157656145</c:v>
                </c:pt>
                <c:pt idx="174">
                  <c:v>0.82798900927389096</c:v>
                </c:pt>
                <c:pt idx="175">
                  <c:v>0.82798900927389096</c:v>
                </c:pt>
                <c:pt idx="176">
                  <c:v>1.0763857120560583</c:v>
                </c:pt>
                <c:pt idx="177">
                  <c:v>0.20699725231847274</c:v>
                </c:pt>
                <c:pt idx="178">
                  <c:v>0.37259505417325089</c:v>
                </c:pt>
                <c:pt idx="179">
                  <c:v>0.37259505417325089</c:v>
                </c:pt>
                <c:pt idx="180">
                  <c:v>0.62099175695541819</c:v>
                </c:pt>
                <c:pt idx="181">
                  <c:v>1.2005840634471419</c:v>
                </c:pt>
                <c:pt idx="182">
                  <c:v>1.3247824148382255</c:v>
                </c:pt>
                <c:pt idx="183">
                  <c:v>2.4839670278216728</c:v>
                </c:pt>
                <c:pt idx="184">
                  <c:v>1.36618186530192</c:v>
                </c:pt>
                <c:pt idx="185">
                  <c:v>0.33119560370955636</c:v>
                </c:pt>
                <c:pt idx="186">
                  <c:v>0.53819285602802913</c:v>
                </c:pt>
                <c:pt idx="187">
                  <c:v>1.4075813157656145</c:v>
                </c:pt>
                <c:pt idx="188">
                  <c:v>1.5731791176203926</c:v>
                </c:pt>
                <c:pt idx="189">
                  <c:v>2.3597686764305892</c:v>
                </c:pt>
                <c:pt idx="190">
                  <c:v>1.36618186530192</c:v>
                </c:pt>
                <c:pt idx="191">
                  <c:v>1.8215758204025601</c:v>
                </c:pt>
                <c:pt idx="192">
                  <c:v>0.49679340556433449</c:v>
                </c:pt>
                <c:pt idx="193">
                  <c:v>1.5731791176203926</c:v>
                </c:pt>
                <c:pt idx="194">
                  <c:v>1.6559780185477819</c:v>
                </c:pt>
                <c:pt idx="195">
                  <c:v>1.7387769194751708</c:v>
                </c:pt>
                <c:pt idx="196">
                  <c:v>2.6495648296764509</c:v>
                </c:pt>
                <c:pt idx="197">
                  <c:v>2.8565620819949236</c:v>
                </c:pt>
                <c:pt idx="198">
                  <c:v>1.1591846129834473</c:v>
                </c:pt>
                <c:pt idx="199">
                  <c:v>0.24839670278216724</c:v>
                </c:pt>
                <c:pt idx="200">
                  <c:v>2.8565620819949236</c:v>
                </c:pt>
                <c:pt idx="201">
                  <c:v>2.6909642801401454</c:v>
                </c:pt>
                <c:pt idx="202">
                  <c:v>2.3597686764305892</c:v>
                </c:pt>
                <c:pt idx="203">
                  <c:v>3.0221598838497017</c:v>
                </c:pt>
                <c:pt idx="204">
                  <c:v>1.987173622257338</c:v>
                </c:pt>
                <c:pt idx="205">
                  <c:v>1.987173622257338</c:v>
                </c:pt>
                <c:pt idx="206">
                  <c:v>0.28979615324586183</c:v>
                </c:pt>
                <c:pt idx="207">
                  <c:v>1.0763857120560583</c:v>
                </c:pt>
                <c:pt idx="208">
                  <c:v>1.8629752708662544</c:v>
                </c:pt>
                <c:pt idx="209">
                  <c:v>3.2705565866318693</c:v>
                </c:pt>
                <c:pt idx="210">
                  <c:v>2.7737631810675345</c:v>
                </c:pt>
                <c:pt idx="211">
                  <c:v>1.4903802166930036</c:v>
                </c:pt>
                <c:pt idx="212">
                  <c:v>1.6145785680840872</c:v>
                </c:pt>
                <c:pt idx="213">
                  <c:v>0.74519010834650179</c:v>
                </c:pt>
                <c:pt idx="214">
                  <c:v>1.8215758204025601</c:v>
                </c:pt>
                <c:pt idx="215">
                  <c:v>1.5317796671566983</c:v>
                </c:pt>
                <c:pt idx="216">
                  <c:v>0.82798900927389096</c:v>
                </c:pt>
                <c:pt idx="217">
                  <c:v>2.9393609829223126</c:v>
                </c:pt>
                <c:pt idx="218">
                  <c:v>2.815162631531229</c:v>
                </c:pt>
                <c:pt idx="219">
                  <c:v>1.6145785680840872</c:v>
                </c:pt>
                <c:pt idx="220">
                  <c:v>0.78658955881019632</c:v>
                </c:pt>
                <c:pt idx="221">
                  <c:v>2.2769697755032001</c:v>
                </c:pt>
                <c:pt idx="222">
                  <c:v>2.2355703250395051</c:v>
                </c:pt>
                <c:pt idx="223">
                  <c:v>3.0221598838497017</c:v>
                </c:pt>
                <c:pt idx="224">
                  <c:v>2.4011681268942837</c:v>
                </c:pt>
                <c:pt idx="225">
                  <c:v>3.4775538389503415</c:v>
                </c:pt>
                <c:pt idx="226">
                  <c:v>1.987173622257338</c:v>
                </c:pt>
                <c:pt idx="227">
                  <c:v>1.0763857120560583</c:v>
                </c:pt>
                <c:pt idx="228">
                  <c:v>2.815162631531229</c:v>
                </c:pt>
                <c:pt idx="229">
                  <c:v>5.4233280107439858</c:v>
                </c:pt>
                <c:pt idx="230">
                  <c:v>4.6367384519337893</c:v>
                </c:pt>
                <c:pt idx="231">
                  <c:v>7.3277027320739352</c:v>
                </c:pt>
                <c:pt idx="232">
                  <c:v>8.362688993666298</c:v>
                </c:pt>
                <c:pt idx="233">
                  <c:v>9.2320774534038836</c:v>
                </c:pt>
                <c:pt idx="234">
                  <c:v>4.3055428482242331</c:v>
                </c:pt>
                <c:pt idx="235">
                  <c:v>9.6874714085045248</c:v>
                </c:pt>
                <c:pt idx="236">
                  <c:v>12.668231841890531</c:v>
                </c:pt>
                <c:pt idx="237">
                  <c:v>16.31138348269565</c:v>
                </c:pt>
                <c:pt idx="238">
                  <c:v>16.39418238362304</c:v>
                </c:pt>
                <c:pt idx="239">
                  <c:v>18.546953807735157</c:v>
                </c:pt>
                <c:pt idx="240">
                  <c:v>25.584860386563228</c:v>
                </c:pt>
                <c:pt idx="241">
                  <c:v>16.02158732944979</c:v>
                </c:pt>
                <c:pt idx="242">
                  <c:v>18.546953807735157</c:v>
                </c:pt>
                <c:pt idx="243">
                  <c:v>29.766204883396377</c:v>
                </c:pt>
                <c:pt idx="244">
                  <c:v>32.78836476724608</c:v>
                </c:pt>
                <c:pt idx="245">
                  <c:v>34.320144434402778</c:v>
                </c:pt>
                <c:pt idx="246">
                  <c:v>48.478756492986314</c:v>
                </c:pt>
                <c:pt idx="247">
                  <c:v>57.255439991289549</c:v>
                </c:pt>
                <c:pt idx="248">
                  <c:v>14.241410959510924</c:v>
                </c:pt>
                <c:pt idx="249">
                  <c:v>33.699152677447358</c:v>
                </c:pt>
                <c:pt idx="250">
                  <c:v>105.65139758334848</c:v>
                </c:pt>
                <c:pt idx="251">
                  <c:v>65.121335579391513</c:v>
                </c:pt>
                <c:pt idx="252">
                  <c:v>68.805886670660342</c:v>
                </c:pt>
                <c:pt idx="253">
                  <c:v>89.919606407144556</c:v>
                </c:pt>
                <c:pt idx="254">
                  <c:v>87.270041577468092</c:v>
                </c:pt>
                <c:pt idx="255">
                  <c:v>25.791857638881705</c:v>
                </c:pt>
                <c:pt idx="256">
                  <c:v>77.87236632220943</c:v>
                </c:pt>
                <c:pt idx="257">
                  <c:v>57.545236144535416</c:v>
                </c:pt>
                <c:pt idx="258">
                  <c:v>89.091617397870664</c:v>
                </c:pt>
                <c:pt idx="259">
                  <c:v>88.015231685814598</c:v>
                </c:pt>
                <c:pt idx="260">
                  <c:v>107.39017450282365</c:v>
                </c:pt>
                <c:pt idx="261">
                  <c:v>50.672927367562124</c:v>
                </c:pt>
                <c:pt idx="262">
                  <c:v>24.011681268942837</c:v>
                </c:pt>
                <c:pt idx="263">
                  <c:v>163.90042438576671</c:v>
                </c:pt>
                <c:pt idx="264">
                  <c:v>78.658955881019637</c:v>
                </c:pt>
                <c:pt idx="265">
                  <c:v>87.145843226077005</c:v>
                </c:pt>
                <c:pt idx="266">
                  <c:v>106.43798714215866</c:v>
                </c:pt>
                <c:pt idx="267">
                  <c:v>105.11320472732044</c:v>
                </c:pt>
                <c:pt idx="268">
                  <c:v>65.990724039129105</c:v>
                </c:pt>
                <c:pt idx="269">
                  <c:v>40.033268598392624</c:v>
                </c:pt>
                <c:pt idx="270">
                  <c:v>112.60650526124917</c:v>
                </c:pt>
                <c:pt idx="271">
                  <c:v>109.25314977368991</c:v>
                </c:pt>
                <c:pt idx="272">
                  <c:v>67.812299859531663</c:v>
                </c:pt>
                <c:pt idx="273">
                  <c:v>77.085776763399238</c:v>
                </c:pt>
                <c:pt idx="274">
                  <c:v>123.82575633691037</c:v>
                </c:pt>
                <c:pt idx="275">
                  <c:v>37.46650266964356</c:v>
                </c:pt>
                <c:pt idx="276">
                  <c:v>49.306745502260199</c:v>
                </c:pt>
                <c:pt idx="277">
                  <c:v>74.394812483259102</c:v>
                </c:pt>
                <c:pt idx="278">
                  <c:v>47.733566384639808</c:v>
                </c:pt>
                <c:pt idx="279">
                  <c:v>56.220453729697198</c:v>
                </c:pt>
                <c:pt idx="280">
                  <c:v>67.481104255822103</c:v>
                </c:pt>
                <c:pt idx="281">
                  <c:v>52.867098242137935</c:v>
                </c:pt>
                <c:pt idx="282">
                  <c:v>23.597686764305891</c:v>
                </c:pt>
                <c:pt idx="283">
                  <c:v>9.6046725075771349</c:v>
                </c:pt>
                <c:pt idx="284">
                  <c:v>63.920751515944382</c:v>
                </c:pt>
                <c:pt idx="285">
                  <c:v>41.192453211376069</c:v>
                </c:pt>
                <c:pt idx="286">
                  <c:v>42.807031779460161</c:v>
                </c:pt>
                <c:pt idx="287">
                  <c:v>51.707913629154483</c:v>
                </c:pt>
                <c:pt idx="288">
                  <c:v>33.326557623274105</c:v>
                </c:pt>
                <c:pt idx="289">
                  <c:v>23.846083467088057</c:v>
                </c:pt>
                <c:pt idx="290">
                  <c:v>12.875229094209004</c:v>
                </c:pt>
                <c:pt idx="291">
                  <c:v>25.874656539809088</c:v>
                </c:pt>
                <c:pt idx="292">
                  <c:v>13.040826896063782</c:v>
                </c:pt>
                <c:pt idx="293">
                  <c:v>29.80760433386007</c:v>
                </c:pt>
                <c:pt idx="294">
                  <c:v>42.682833428069074</c:v>
                </c:pt>
                <c:pt idx="295">
                  <c:v>26.495648296764511</c:v>
                </c:pt>
                <c:pt idx="296">
                  <c:v>23.349290061523725</c:v>
                </c:pt>
                <c:pt idx="297">
                  <c:v>6.7481104255822117</c:v>
                </c:pt>
                <c:pt idx="298">
                  <c:v>39.577874643291985</c:v>
                </c:pt>
                <c:pt idx="299">
                  <c:v>31.753378505653714</c:v>
                </c:pt>
                <c:pt idx="300">
                  <c:v>29.6006070815416</c:v>
                </c:pt>
                <c:pt idx="301">
                  <c:v>32.084574109363274</c:v>
                </c:pt>
                <c:pt idx="302">
                  <c:v>18.422755456344074</c:v>
                </c:pt>
                <c:pt idx="303">
                  <c:v>18.422755456344074</c:v>
                </c:pt>
                <c:pt idx="304">
                  <c:v>5.2577302088892068</c:v>
                </c:pt>
                <c:pt idx="305">
                  <c:v>45.001202654035971</c:v>
                </c:pt>
                <c:pt idx="306">
                  <c:v>28.814017522731405</c:v>
                </c:pt>
                <c:pt idx="307">
                  <c:v>37.673499921962033</c:v>
                </c:pt>
                <c:pt idx="308">
                  <c:v>29.228012027368351</c:v>
                </c:pt>
                <c:pt idx="309">
                  <c:v>20.865323033702051</c:v>
                </c:pt>
                <c:pt idx="310">
                  <c:v>3.8501488931235928</c:v>
                </c:pt>
                <c:pt idx="311">
                  <c:v>6.872308776973294</c:v>
                </c:pt>
                <c:pt idx="312">
                  <c:v>10.556859868242109</c:v>
                </c:pt>
                <c:pt idx="313">
                  <c:v>24.674072476361946</c:v>
                </c:pt>
                <c:pt idx="314">
                  <c:v>54.81287241393157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93078016"/>
        <c:axId val="-2140408640"/>
      </c:lineChart>
      <c:lineChart>
        <c:grouping val="standard"/>
        <c:varyColors val="0"/>
        <c:ser>
          <c:idx val="0"/>
          <c:order val="0"/>
          <c:tx>
            <c:strRef>
              <c:f>Foglio1!$V$1</c:f>
              <c:strCache>
                <c:ptCount val="1"/>
                <c:pt idx="0">
                  <c:v>OHCATT</c:v>
                </c:pt>
              </c:strCache>
            </c:strRef>
          </c:tx>
          <c:spPr>
            <a:ln w="28575" cap="rnd">
              <a:solidFill>
                <a:schemeClr val="accent1">
                  <a:alpha val="36000"/>
                </a:schemeClr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7"/>
            <c:dispRSqr val="0"/>
            <c:dispEq val="0"/>
          </c:trendline>
          <c:val>
            <c:numRef>
              <c:f>Foglio1!$V$2:$V$317</c:f>
              <c:numCache>
                <c:formatCode>#,##0.00</c:formatCode>
                <c:ptCount val="316"/>
                <c:pt idx="0">
                  <c:v>0.66239120741911273</c:v>
                </c:pt>
                <c:pt idx="1">
                  <c:v>0.57959230649172366</c:v>
                </c:pt>
                <c:pt idx="2">
                  <c:v>0.28979615324586183</c:v>
                </c:pt>
                <c:pt idx="3">
                  <c:v>0.45539395510064001</c:v>
                </c:pt>
                <c:pt idx="4">
                  <c:v>0.45539395510064001</c:v>
                </c:pt>
                <c:pt idx="5">
                  <c:v>0.33119560370955636</c:v>
                </c:pt>
                <c:pt idx="6">
                  <c:v>0.41399450463694548</c:v>
                </c:pt>
                <c:pt idx="7">
                  <c:v>0.41399450463694548</c:v>
                </c:pt>
                <c:pt idx="8">
                  <c:v>0.33119560370955636</c:v>
                </c:pt>
                <c:pt idx="9">
                  <c:v>0.53819285602802913</c:v>
                </c:pt>
                <c:pt idx="10">
                  <c:v>0.33119560370955636</c:v>
                </c:pt>
                <c:pt idx="11">
                  <c:v>0.57959230649172366</c:v>
                </c:pt>
                <c:pt idx="12">
                  <c:v>0.33119560370955636</c:v>
                </c:pt>
                <c:pt idx="13">
                  <c:v>0.37259505417325089</c:v>
                </c:pt>
                <c:pt idx="14">
                  <c:v>0.33119560370955636</c:v>
                </c:pt>
                <c:pt idx="15">
                  <c:v>0.33119560370955636</c:v>
                </c:pt>
                <c:pt idx="16">
                  <c:v>0.57959230649172366</c:v>
                </c:pt>
                <c:pt idx="17">
                  <c:v>0.33119560370955636</c:v>
                </c:pt>
                <c:pt idx="18">
                  <c:v>0.53819285602802913</c:v>
                </c:pt>
                <c:pt idx="19">
                  <c:v>0.99358681112866898</c:v>
                </c:pt>
                <c:pt idx="20">
                  <c:v>0.28979615324586183</c:v>
                </c:pt>
                <c:pt idx="21">
                  <c:v>0.57959230649172366</c:v>
                </c:pt>
                <c:pt idx="22">
                  <c:v>0.49679340556433449</c:v>
                </c:pt>
                <c:pt idx="23">
                  <c:v>0.49679340556433449</c:v>
                </c:pt>
                <c:pt idx="24">
                  <c:v>0.45539395510064001</c:v>
                </c:pt>
                <c:pt idx="25">
                  <c:v>0.41399450463694548</c:v>
                </c:pt>
                <c:pt idx="26">
                  <c:v>0.62099175695541819</c:v>
                </c:pt>
                <c:pt idx="27">
                  <c:v>0.62099175695541819</c:v>
                </c:pt>
                <c:pt idx="28">
                  <c:v>0.74519010834650179</c:v>
                </c:pt>
                <c:pt idx="29">
                  <c:v>0.74519010834650179</c:v>
                </c:pt>
                <c:pt idx="30">
                  <c:v>0.57959230649172366</c:v>
                </c:pt>
                <c:pt idx="31">
                  <c:v>0.37259505417325089</c:v>
                </c:pt>
                <c:pt idx="32">
                  <c:v>0.57959230649172366</c:v>
                </c:pt>
                <c:pt idx="33">
                  <c:v>0.70379065788280726</c:v>
                </c:pt>
                <c:pt idx="34">
                  <c:v>0.33119560370955636</c:v>
                </c:pt>
                <c:pt idx="35">
                  <c:v>0.45539395510064001</c:v>
                </c:pt>
                <c:pt idx="36">
                  <c:v>0.49679340556433449</c:v>
                </c:pt>
                <c:pt idx="37">
                  <c:v>0.82798900927389096</c:v>
                </c:pt>
                <c:pt idx="38">
                  <c:v>0.62099175695541819</c:v>
                </c:pt>
                <c:pt idx="39">
                  <c:v>0.28979615324586183</c:v>
                </c:pt>
                <c:pt idx="40">
                  <c:v>0.45539395510064001</c:v>
                </c:pt>
                <c:pt idx="41">
                  <c:v>0.37259505417325089</c:v>
                </c:pt>
                <c:pt idx="42">
                  <c:v>0.62099175695541819</c:v>
                </c:pt>
                <c:pt idx="43">
                  <c:v>0.41399450463694548</c:v>
                </c:pt>
                <c:pt idx="44">
                  <c:v>0.41399450463694548</c:v>
                </c:pt>
                <c:pt idx="45">
                  <c:v>0.57959230649172366</c:v>
                </c:pt>
                <c:pt idx="46">
                  <c:v>0.20699725231847274</c:v>
                </c:pt>
                <c:pt idx="47">
                  <c:v>0.20699725231847274</c:v>
                </c:pt>
                <c:pt idx="48">
                  <c:v>0.53819285602802913</c:v>
                </c:pt>
                <c:pt idx="49">
                  <c:v>0.37259505417325089</c:v>
                </c:pt>
                <c:pt idx="50">
                  <c:v>0.24839670278216724</c:v>
                </c:pt>
                <c:pt idx="51">
                  <c:v>0.41399450463694548</c:v>
                </c:pt>
                <c:pt idx="52">
                  <c:v>0.41399450463694548</c:v>
                </c:pt>
                <c:pt idx="53">
                  <c:v>0.62099175695541819</c:v>
                </c:pt>
                <c:pt idx="54">
                  <c:v>0.37259505417325089</c:v>
                </c:pt>
                <c:pt idx="55">
                  <c:v>0.28979615324586183</c:v>
                </c:pt>
                <c:pt idx="56">
                  <c:v>0.24839670278216724</c:v>
                </c:pt>
                <c:pt idx="57">
                  <c:v>0.45539395510064001</c:v>
                </c:pt>
                <c:pt idx="58">
                  <c:v>0.53819285602802913</c:v>
                </c:pt>
                <c:pt idx="59">
                  <c:v>0.37259505417325089</c:v>
                </c:pt>
                <c:pt idx="60">
                  <c:v>0.66239120741911273</c:v>
                </c:pt>
                <c:pt idx="61">
                  <c:v>0.37259505417325089</c:v>
                </c:pt>
                <c:pt idx="62">
                  <c:v>8.2798900927389091E-2</c:v>
                </c:pt>
                <c:pt idx="63">
                  <c:v>0.57959230649172366</c:v>
                </c:pt>
                <c:pt idx="64">
                  <c:v>0.37259505417325089</c:v>
                </c:pt>
                <c:pt idx="65">
                  <c:v>0.33119560370955636</c:v>
                </c:pt>
                <c:pt idx="66">
                  <c:v>0.33119560370955636</c:v>
                </c:pt>
                <c:pt idx="67">
                  <c:v>0.16559780185477818</c:v>
                </c:pt>
                <c:pt idx="68">
                  <c:v>0.12419835139108362</c:v>
                </c:pt>
                <c:pt idx="69">
                  <c:v>0.49679340556433449</c:v>
                </c:pt>
                <c:pt idx="70">
                  <c:v>0.24839670278216724</c:v>
                </c:pt>
                <c:pt idx="71">
                  <c:v>0.20699725231847274</c:v>
                </c:pt>
                <c:pt idx="72">
                  <c:v>0.24839670278216724</c:v>
                </c:pt>
                <c:pt idx="73">
                  <c:v>0.37259505417325089</c:v>
                </c:pt>
                <c:pt idx="74">
                  <c:v>8.2798900927389091E-2</c:v>
                </c:pt>
                <c:pt idx="75">
                  <c:v>0.24839670278216724</c:v>
                </c:pt>
                <c:pt idx="76">
                  <c:v>0.37259505417325089</c:v>
                </c:pt>
                <c:pt idx="77">
                  <c:v>0.33119560370955636</c:v>
                </c:pt>
                <c:pt idx="78">
                  <c:v>0.45539395510064001</c:v>
                </c:pt>
                <c:pt idx="79">
                  <c:v>0.20699725231847274</c:v>
                </c:pt>
                <c:pt idx="80">
                  <c:v>0.33119560370955636</c:v>
                </c:pt>
                <c:pt idx="81">
                  <c:v>0.16559780185477818</c:v>
                </c:pt>
                <c:pt idx="82">
                  <c:v>0.33119560370955636</c:v>
                </c:pt>
                <c:pt idx="83">
                  <c:v>0.16559780185477818</c:v>
                </c:pt>
                <c:pt idx="84">
                  <c:v>0.28979615324586183</c:v>
                </c:pt>
                <c:pt idx="85">
                  <c:v>0.33119560370955636</c:v>
                </c:pt>
                <c:pt idx="86">
                  <c:v>0.41399450463694548</c:v>
                </c:pt>
                <c:pt idx="87">
                  <c:v>0.33119560370955636</c:v>
                </c:pt>
                <c:pt idx="88">
                  <c:v>0.28979615324586183</c:v>
                </c:pt>
                <c:pt idx="89">
                  <c:v>0.37259505417325089</c:v>
                </c:pt>
                <c:pt idx="90">
                  <c:v>0.28979615324586183</c:v>
                </c:pt>
                <c:pt idx="91">
                  <c:v>0.41399450463694548</c:v>
                </c:pt>
                <c:pt idx="92">
                  <c:v>0.41399450463694548</c:v>
                </c:pt>
                <c:pt idx="93">
                  <c:v>0.16559780185477818</c:v>
                </c:pt>
                <c:pt idx="94">
                  <c:v>0.62099175695541819</c:v>
                </c:pt>
                <c:pt idx="95">
                  <c:v>0.33119560370955636</c:v>
                </c:pt>
                <c:pt idx="96">
                  <c:v>0.20699725231847274</c:v>
                </c:pt>
                <c:pt idx="97">
                  <c:v>0.37259505417325089</c:v>
                </c:pt>
                <c:pt idx="98">
                  <c:v>0.53819285602802913</c:v>
                </c:pt>
                <c:pt idx="99">
                  <c:v>0.37259505417325089</c:v>
                </c:pt>
                <c:pt idx="100">
                  <c:v>0.33119560370955636</c:v>
                </c:pt>
                <c:pt idx="101">
                  <c:v>0.37259505417325089</c:v>
                </c:pt>
                <c:pt idx="102">
                  <c:v>0.33119560370955636</c:v>
                </c:pt>
                <c:pt idx="103">
                  <c:v>0.62099175695541819</c:v>
                </c:pt>
                <c:pt idx="104">
                  <c:v>0.33119560370955636</c:v>
                </c:pt>
                <c:pt idx="105">
                  <c:v>0.33119560370955636</c:v>
                </c:pt>
                <c:pt idx="106">
                  <c:v>0.33119560370955636</c:v>
                </c:pt>
                <c:pt idx="107">
                  <c:v>0.28979615324586183</c:v>
                </c:pt>
                <c:pt idx="108">
                  <c:v>0.24839670278216724</c:v>
                </c:pt>
                <c:pt idx="109">
                  <c:v>0.24839670278216724</c:v>
                </c:pt>
                <c:pt idx="110">
                  <c:v>0.28979615324586183</c:v>
                </c:pt>
                <c:pt idx="111">
                  <c:v>0.24839670278216724</c:v>
                </c:pt>
                <c:pt idx="112">
                  <c:v>0.41399450463694548</c:v>
                </c:pt>
                <c:pt idx="113">
                  <c:v>4.1399450463694545E-2</c:v>
                </c:pt>
                <c:pt idx="114">
                  <c:v>0.24839670278216724</c:v>
                </c:pt>
                <c:pt idx="115">
                  <c:v>0.24839670278216724</c:v>
                </c:pt>
                <c:pt idx="116">
                  <c:v>0.28979615324586183</c:v>
                </c:pt>
                <c:pt idx="117">
                  <c:v>0.62099175695541819</c:v>
                </c:pt>
                <c:pt idx="118">
                  <c:v>0.24839670278216724</c:v>
                </c:pt>
                <c:pt idx="119">
                  <c:v>0.41399450463694548</c:v>
                </c:pt>
                <c:pt idx="120">
                  <c:v>4.1399450463694545E-2</c:v>
                </c:pt>
                <c:pt idx="121">
                  <c:v>0.16559780185477818</c:v>
                </c:pt>
                <c:pt idx="122">
                  <c:v>0.28979615324586183</c:v>
                </c:pt>
                <c:pt idx="123">
                  <c:v>0.28979615324586183</c:v>
                </c:pt>
                <c:pt idx="124">
                  <c:v>0.57959230649172366</c:v>
                </c:pt>
                <c:pt idx="125">
                  <c:v>0.24839670278216724</c:v>
                </c:pt>
                <c:pt idx="126">
                  <c:v>0.20699725231847274</c:v>
                </c:pt>
                <c:pt idx="127">
                  <c:v>0.28979615324586183</c:v>
                </c:pt>
                <c:pt idx="128">
                  <c:v>0.12419835139108362</c:v>
                </c:pt>
                <c:pt idx="129">
                  <c:v>0.33119560370955636</c:v>
                </c:pt>
                <c:pt idx="130">
                  <c:v>0.33119560370955636</c:v>
                </c:pt>
                <c:pt idx="131">
                  <c:v>0.24839670278216724</c:v>
                </c:pt>
                <c:pt idx="132">
                  <c:v>0.28979615324586183</c:v>
                </c:pt>
                <c:pt idx="133">
                  <c:v>0.24839670278216724</c:v>
                </c:pt>
                <c:pt idx="134">
                  <c:v>0.24839670278216724</c:v>
                </c:pt>
                <c:pt idx="135">
                  <c:v>0.16559780185477818</c:v>
                </c:pt>
                <c:pt idx="136">
                  <c:v>0.41399450463694548</c:v>
                </c:pt>
                <c:pt idx="137">
                  <c:v>0.45539395510064001</c:v>
                </c:pt>
                <c:pt idx="138">
                  <c:v>0.16559780185477818</c:v>
                </c:pt>
                <c:pt idx="139">
                  <c:v>0.28979615324586183</c:v>
                </c:pt>
                <c:pt idx="140">
                  <c:v>0.28979615324586183</c:v>
                </c:pt>
                <c:pt idx="141">
                  <c:v>0.53819285602802913</c:v>
                </c:pt>
                <c:pt idx="142">
                  <c:v>0.12419835139108362</c:v>
                </c:pt>
                <c:pt idx="143">
                  <c:v>0.20699725231847274</c:v>
                </c:pt>
                <c:pt idx="144">
                  <c:v>0.24839670278216724</c:v>
                </c:pt>
                <c:pt idx="145">
                  <c:v>0.28979615324586183</c:v>
                </c:pt>
                <c:pt idx="146">
                  <c:v>0.20699725231847274</c:v>
                </c:pt>
                <c:pt idx="147">
                  <c:v>0.16559780185477818</c:v>
                </c:pt>
                <c:pt idx="148">
                  <c:v>0.28979615324586183</c:v>
                </c:pt>
                <c:pt idx="149">
                  <c:v>0.28979615324586183</c:v>
                </c:pt>
                <c:pt idx="150">
                  <c:v>0.62099175695541819</c:v>
                </c:pt>
                <c:pt idx="151">
                  <c:v>0.20699725231847274</c:v>
                </c:pt>
                <c:pt idx="152">
                  <c:v>0.33119560370955636</c:v>
                </c:pt>
                <c:pt idx="153">
                  <c:v>0.33119560370955636</c:v>
                </c:pt>
                <c:pt idx="154">
                  <c:v>0.16559780185477818</c:v>
                </c:pt>
                <c:pt idx="155">
                  <c:v>0.24839670278216724</c:v>
                </c:pt>
                <c:pt idx="156">
                  <c:v>0.41399450463694548</c:v>
                </c:pt>
                <c:pt idx="157">
                  <c:v>0.28979615324586183</c:v>
                </c:pt>
                <c:pt idx="158">
                  <c:v>0.24839670278216724</c:v>
                </c:pt>
                <c:pt idx="159">
                  <c:v>0.24839670278216724</c:v>
                </c:pt>
                <c:pt idx="160">
                  <c:v>0.33119560370955636</c:v>
                </c:pt>
                <c:pt idx="161">
                  <c:v>0.41399450463694548</c:v>
                </c:pt>
                <c:pt idx="162">
                  <c:v>0.37259505417325089</c:v>
                </c:pt>
                <c:pt idx="163">
                  <c:v>0.28979615324586183</c:v>
                </c:pt>
                <c:pt idx="164">
                  <c:v>0.45539395510064001</c:v>
                </c:pt>
                <c:pt idx="165">
                  <c:v>0.24839670278216724</c:v>
                </c:pt>
                <c:pt idx="166">
                  <c:v>0.16559780185477818</c:v>
                </c:pt>
                <c:pt idx="167">
                  <c:v>0.16559780185477818</c:v>
                </c:pt>
                <c:pt idx="168">
                  <c:v>0.37259505417325089</c:v>
                </c:pt>
                <c:pt idx="169">
                  <c:v>0.28979615324586183</c:v>
                </c:pt>
                <c:pt idx="170">
                  <c:v>0.41399450463694548</c:v>
                </c:pt>
                <c:pt idx="171">
                  <c:v>0.24839670278216724</c:v>
                </c:pt>
                <c:pt idx="172">
                  <c:v>0.37259505417325089</c:v>
                </c:pt>
                <c:pt idx="173">
                  <c:v>0.20699725231847274</c:v>
                </c:pt>
                <c:pt idx="174">
                  <c:v>0.33119560370955636</c:v>
                </c:pt>
                <c:pt idx="175">
                  <c:v>0.41399450463694548</c:v>
                </c:pt>
                <c:pt idx="176">
                  <c:v>0.49679340556433449</c:v>
                </c:pt>
                <c:pt idx="177">
                  <c:v>0.24839670278216724</c:v>
                </c:pt>
                <c:pt idx="178">
                  <c:v>0.20699725231847274</c:v>
                </c:pt>
                <c:pt idx="179">
                  <c:v>0.33119560370955636</c:v>
                </c:pt>
                <c:pt idx="180">
                  <c:v>0.20699725231847274</c:v>
                </c:pt>
                <c:pt idx="181">
                  <c:v>0.12419835139108362</c:v>
                </c:pt>
                <c:pt idx="182">
                  <c:v>0.20699725231847274</c:v>
                </c:pt>
                <c:pt idx="183">
                  <c:v>0.12419835139108362</c:v>
                </c:pt>
                <c:pt idx="184">
                  <c:v>0.20699725231847274</c:v>
                </c:pt>
                <c:pt idx="185">
                  <c:v>0.28979615324586183</c:v>
                </c:pt>
                <c:pt idx="186">
                  <c:v>0.57959230649172366</c:v>
                </c:pt>
                <c:pt idx="187">
                  <c:v>0.24839670278216724</c:v>
                </c:pt>
                <c:pt idx="188">
                  <c:v>0.41399450463694548</c:v>
                </c:pt>
                <c:pt idx="189">
                  <c:v>0.20699725231847274</c:v>
                </c:pt>
                <c:pt idx="190">
                  <c:v>0.41399450463694548</c:v>
                </c:pt>
                <c:pt idx="191">
                  <c:v>0.41399450463694548</c:v>
                </c:pt>
                <c:pt idx="192">
                  <c:v>0.28979615324586183</c:v>
                </c:pt>
                <c:pt idx="193">
                  <c:v>0.24839670278216724</c:v>
                </c:pt>
                <c:pt idx="194">
                  <c:v>0.24839670278216724</c:v>
                </c:pt>
                <c:pt idx="195">
                  <c:v>0.24839670278216724</c:v>
                </c:pt>
                <c:pt idx="196">
                  <c:v>0.12419835139108362</c:v>
                </c:pt>
                <c:pt idx="197">
                  <c:v>0.33119560370955636</c:v>
                </c:pt>
                <c:pt idx="198">
                  <c:v>0.16559780185477818</c:v>
                </c:pt>
                <c:pt idx="199">
                  <c:v>0.20699725231847274</c:v>
                </c:pt>
                <c:pt idx="200">
                  <c:v>0.28979615324586183</c:v>
                </c:pt>
                <c:pt idx="201">
                  <c:v>0.16559780185477818</c:v>
                </c:pt>
                <c:pt idx="202">
                  <c:v>0.16559780185477818</c:v>
                </c:pt>
                <c:pt idx="203">
                  <c:v>0.12419835139108362</c:v>
                </c:pt>
                <c:pt idx="204">
                  <c:v>0.28979615324586183</c:v>
                </c:pt>
                <c:pt idx="205">
                  <c:v>0.37259505417325089</c:v>
                </c:pt>
                <c:pt idx="206">
                  <c:v>0.41399450463694548</c:v>
                </c:pt>
                <c:pt idx="207">
                  <c:v>0.16559780185477818</c:v>
                </c:pt>
                <c:pt idx="208">
                  <c:v>0.37259505417325089</c:v>
                </c:pt>
                <c:pt idx="209">
                  <c:v>8.2798900927389091E-2</c:v>
                </c:pt>
                <c:pt idx="210">
                  <c:v>0.33119560370955636</c:v>
                </c:pt>
                <c:pt idx="211">
                  <c:v>0.28979615324586183</c:v>
                </c:pt>
                <c:pt idx="212">
                  <c:v>0.70379065788280726</c:v>
                </c:pt>
                <c:pt idx="213">
                  <c:v>0.24839670278216724</c:v>
                </c:pt>
                <c:pt idx="214">
                  <c:v>0.37259505417325089</c:v>
                </c:pt>
                <c:pt idx="215">
                  <c:v>0.41399450463694548</c:v>
                </c:pt>
                <c:pt idx="216">
                  <c:v>0.28979615324586183</c:v>
                </c:pt>
                <c:pt idx="217">
                  <c:v>0.41399450463694548</c:v>
                </c:pt>
                <c:pt idx="218">
                  <c:v>0.41399450463694548</c:v>
                </c:pt>
                <c:pt idx="219">
                  <c:v>0.33119560370955636</c:v>
                </c:pt>
                <c:pt idx="220">
                  <c:v>0.16559780185477818</c:v>
                </c:pt>
                <c:pt idx="221">
                  <c:v>0.33119560370955636</c:v>
                </c:pt>
                <c:pt idx="222">
                  <c:v>0.28979615324586183</c:v>
                </c:pt>
                <c:pt idx="223">
                  <c:v>0.53819285602802913</c:v>
                </c:pt>
                <c:pt idx="224">
                  <c:v>0.28979615324586183</c:v>
                </c:pt>
                <c:pt idx="225">
                  <c:v>0.49679340556433449</c:v>
                </c:pt>
                <c:pt idx="226">
                  <c:v>0.53819285602802913</c:v>
                </c:pt>
                <c:pt idx="227">
                  <c:v>0.33119560370955636</c:v>
                </c:pt>
                <c:pt idx="228">
                  <c:v>0.24839670278216724</c:v>
                </c:pt>
                <c:pt idx="229">
                  <c:v>0.37259505417325089</c:v>
                </c:pt>
                <c:pt idx="230">
                  <c:v>0.33119560370955636</c:v>
                </c:pt>
                <c:pt idx="231">
                  <c:v>0.57959230649172366</c:v>
                </c:pt>
                <c:pt idx="232">
                  <c:v>0.33119560370955636</c:v>
                </c:pt>
                <c:pt idx="233">
                  <c:v>0.28979615324586183</c:v>
                </c:pt>
                <c:pt idx="234">
                  <c:v>0.41399450463694548</c:v>
                </c:pt>
                <c:pt idx="235">
                  <c:v>0.37259505417325089</c:v>
                </c:pt>
                <c:pt idx="236">
                  <c:v>0.20699725231847274</c:v>
                </c:pt>
                <c:pt idx="237">
                  <c:v>0.74519010834650179</c:v>
                </c:pt>
                <c:pt idx="238">
                  <c:v>0.28979615324586183</c:v>
                </c:pt>
                <c:pt idx="239">
                  <c:v>0.33119560370955636</c:v>
                </c:pt>
                <c:pt idx="240">
                  <c:v>0.37259505417325089</c:v>
                </c:pt>
                <c:pt idx="241">
                  <c:v>0.41399450463694548</c:v>
                </c:pt>
                <c:pt idx="242">
                  <c:v>0.33119560370955636</c:v>
                </c:pt>
                <c:pt idx="243">
                  <c:v>0.49679340556433449</c:v>
                </c:pt>
                <c:pt idx="244">
                  <c:v>0.28979615324586183</c:v>
                </c:pt>
                <c:pt idx="245">
                  <c:v>0.16559780185477818</c:v>
                </c:pt>
                <c:pt idx="246">
                  <c:v>0.57959230649172366</c:v>
                </c:pt>
                <c:pt idx="247">
                  <c:v>0.24839670278216724</c:v>
                </c:pt>
                <c:pt idx="248">
                  <c:v>0.45539395510064001</c:v>
                </c:pt>
                <c:pt idx="249">
                  <c:v>0.66239120741911273</c:v>
                </c:pt>
                <c:pt idx="250">
                  <c:v>0.49679340556433449</c:v>
                </c:pt>
                <c:pt idx="251">
                  <c:v>0.49679340556433449</c:v>
                </c:pt>
                <c:pt idx="252">
                  <c:v>0.24839670278216724</c:v>
                </c:pt>
                <c:pt idx="253">
                  <c:v>0.37259505417325089</c:v>
                </c:pt>
                <c:pt idx="254">
                  <c:v>0.33119560370955636</c:v>
                </c:pt>
                <c:pt idx="255">
                  <c:v>0.24839670278216724</c:v>
                </c:pt>
                <c:pt idx="256">
                  <c:v>0.33119560370955636</c:v>
                </c:pt>
                <c:pt idx="257">
                  <c:v>0.41399450463694548</c:v>
                </c:pt>
                <c:pt idx="258">
                  <c:v>0.66239120741911273</c:v>
                </c:pt>
                <c:pt idx="259">
                  <c:v>0.37259505417325089</c:v>
                </c:pt>
                <c:pt idx="260">
                  <c:v>0.33119560370955636</c:v>
                </c:pt>
                <c:pt idx="261">
                  <c:v>0.49679340556433449</c:v>
                </c:pt>
                <c:pt idx="262">
                  <c:v>0.45539395510064001</c:v>
                </c:pt>
                <c:pt idx="263">
                  <c:v>0.53819285602802913</c:v>
                </c:pt>
                <c:pt idx="264">
                  <c:v>0.57959230649172366</c:v>
                </c:pt>
                <c:pt idx="265">
                  <c:v>0.66239120741911273</c:v>
                </c:pt>
                <c:pt idx="266">
                  <c:v>0.41399450463694548</c:v>
                </c:pt>
                <c:pt idx="267">
                  <c:v>0.41399450463694548</c:v>
                </c:pt>
                <c:pt idx="268">
                  <c:v>0.41399450463694548</c:v>
                </c:pt>
                <c:pt idx="269">
                  <c:v>0.74519010834650179</c:v>
                </c:pt>
                <c:pt idx="270">
                  <c:v>0.53819285602802913</c:v>
                </c:pt>
                <c:pt idx="271">
                  <c:v>0.37259505417325089</c:v>
                </c:pt>
                <c:pt idx="272">
                  <c:v>0.45539395510064001</c:v>
                </c:pt>
                <c:pt idx="273">
                  <c:v>0.49679340556433449</c:v>
                </c:pt>
                <c:pt idx="274">
                  <c:v>0.24839670278216724</c:v>
                </c:pt>
                <c:pt idx="275">
                  <c:v>0.41399450463694548</c:v>
                </c:pt>
                <c:pt idx="276">
                  <c:v>0.24839670278216724</c:v>
                </c:pt>
                <c:pt idx="277">
                  <c:v>0.49679340556433449</c:v>
                </c:pt>
                <c:pt idx="278">
                  <c:v>0.24839670278216724</c:v>
                </c:pt>
                <c:pt idx="279">
                  <c:v>0.66239120741911273</c:v>
                </c:pt>
                <c:pt idx="280">
                  <c:v>0.45539395510064001</c:v>
                </c:pt>
                <c:pt idx="281">
                  <c:v>0.20699725231847274</c:v>
                </c:pt>
                <c:pt idx="282">
                  <c:v>0.53819285602802913</c:v>
                </c:pt>
                <c:pt idx="283">
                  <c:v>0.33119560370955636</c:v>
                </c:pt>
                <c:pt idx="284">
                  <c:v>0.49679340556433449</c:v>
                </c:pt>
                <c:pt idx="285">
                  <c:v>0.49679340556433449</c:v>
                </c:pt>
                <c:pt idx="286">
                  <c:v>0.37259505417325089</c:v>
                </c:pt>
                <c:pt idx="287">
                  <c:v>0.70379065788280726</c:v>
                </c:pt>
                <c:pt idx="288">
                  <c:v>0.57959230649172366</c:v>
                </c:pt>
                <c:pt idx="289">
                  <c:v>0.28979615324586183</c:v>
                </c:pt>
                <c:pt idx="290">
                  <c:v>0.41399450463694548</c:v>
                </c:pt>
                <c:pt idx="291">
                  <c:v>0.70379065788280726</c:v>
                </c:pt>
                <c:pt idx="292">
                  <c:v>0.33119560370955636</c:v>
                </c:pt>
                <c:pt idx="293">
                  <c:v>0.28979615324586183</c:v>
                </c:pt>
                <c:pt idx="294">
                  <c:v>0.20699725231847274</c:v>
                </c:pt>
                <c:pt idx="295">
                  <c:v>0.33119560370955636</c:v>
                </c:pt>
                <c:pt idx="296">
                  <c:v>0.33119560370955636</c:v>
                </c:pt>
                <c:pt idx="297">
                  <c:v>0.28979615324586183</c:v>
                </c:pt>
                <c:pt idx="298">
                  <c:v>0.53819285602802913</c:v>
                </c:pt>
                <c:pt idx="299">
                  <c:v>0.20699725231847274</c:v>
                </c:pt>
                <c:pt idx="300">
                  <c:v>0.37259505417325089</c:v>
                </c:pt>
                <c:pt idx="301">
                  <c:v>0.41399450463694548</c:v>
                </c:pt>
                <c:pt idx="302">
                  <c:v>0.53819285602802913</c:v>
                </c:pt>
                <c:pt idx="303">
                  <c:v>8.2798900927389091E-2</c:v>
                </c:pt>
                <c:pt idx="304">
                  <c:v>0.24839670278216724</c:v>
                </c:pt>
                <c:pt idx="305">
                  <c:v>0.49679340556433449</c:v>
                </c:pt>
                <c:pt idx="306">
                  <c:v>0.33119560370955636</c:v>
                </c:pt>
                <c:pt idx="307">
                  <c:v>0.33119560370955636</c:v>
                </c:pt>
                <c:pt idx="308">
                  <c:v>0.16559780185477818</c:v>
                </c:pt>
                <c:pt idx="309">
                  <c:v>0.57959230649172366</c:v>
                </c:pt>
                <c:pt idx="310">
                  <c:v>0.24839670278216724</c:v>
                </c:pt>
                <c:pt idx="311">
                  <c:v>0.66239120741911273</c:v>
                </c:pt>
                <c:pt idx="312">
                  <c:v>0.37259505417325089</c:v>
                </c:pt>
                <c:pt idx="313">
                  <c:v>0.49679340556433449</c:v>
                </c:pt>
                <c:pt idx="314">
                  <c:v>0.45539395510064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3910224"/>
        <c:axId val="-2140418976"/>
      </c:lineChart>
      <c:catAx>
        <c:axId val="-2930780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2140408640"/>
        <c:crosses val="autoZero"/>
        <c:auto val="1"/>
        <c:lblAlgn val="ctr"/>
        <c:lblOffset val="100"/>
        <c:noMultiLvlLbl val="0"/>
      </c:catAx>
      <c:valAx>
        <c:axId val="-2140408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293078016"/>
        <c:crosses val="autoZero"/>
        <c:crossBetween val="between"/>
      </c:valAx>
      <c:valAx>
        <c:axId val="-2140418976"/>
        <c:scaling>
          <c:orientation val="minMax"/>
          <c:max val="2"/>
        </c:scaling>
        <c:delete val="0"/>
        <c:axPos val="r"/>
        <c:numFmt formatCode="#,##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-133910224"/>
        <c:crosses val="max"/>
        <c:crossBetween val="between"/>
      </c:valAx>
      <c:catAx>
        <c:axId val="-133910224"/>
        <c:scaling>
          <c:orientation val="minMax"/>
        </c:scaling>
        <c:delete val="1"/>
        <c:axPos val="b"/>
        <c:majorTickMark val="out"/>
        <c:minorTickMark val="none"/>
        <c:tickLblPos val="nextTo"/>
        <c:crossAx val="-214041897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2</xdr:col>
      <xdr:colOff>7620</xdr:colOff>
      <xdr:row>22</xdr:row>
      <xdr:rowOff>68580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7"/>
  <sheetViews>
    <sheetView workbookViewId="0">
      <selection activeCell="A158" sqref="A158:XFD158"/>
    </sheetView>
  </sheetViews>
  <sheetFormatPr defaultRowHeight="14.4" x14ac:dyDescent="0.3"/>
  <cols>
    <col min="1" max="1" width="8.88671875" style="9"/>
    <col min="2" max="11" width="8.88671875" style="1"/>
    <col min="12" max="12" width="19" style="1" customWidth="1"/>
    <col min="13" max="13" width="11.109375" style="1" bestFit="1" customWidth="1"/>
    <col min="14" max="14" width="15" style="1" customWidth="1"/>
    <col min="15" max="15" width="12.33203125" style="1" bestFit="1" customWidth="1"/>
    <col min="16" max="16" width="12.6640625" style="1" bestFit="1" customWidth="1"/>
    <col min="17" max="17" width="13.33203125" style="1" bestFit="1" customWidth="1"/>
    <col min="18" max="18" width="11.88671875" style="1" bestFit="1" customWidth="1"/>
    <col min="19" max="19" width="12.44140625" style="1" bestFit="1" customWidth="1"/>
    <col min="20" max="20" width="12" style="1" bestFit="1" customWidth="1"/>
    <col min="21" max="21" width="12.5546875" style="1" bestFit="1" customWidth="1"/>
    <col min="22" max="22" width="7.88671875" style="1" bestFit="1" customWidth="1"/>
    <col min="23" max="23" width="11.5546875" style="1" bestFit="1" customWidth="1"/>
    <col min="24" max="24" width="8.88671875" style="1"/>
    <col min="25" max="25" width="12.109375" style="1" bestFit="1" customWidth="1"/>
    <col min="26" max="26" width="5.44140625" style="1" bestFit="1" customWidth="1"/>
    <col min="27" max="16384" width="8.88671875" style="1"/>
  </cols>
  <sheetData>
    <row r="1" spans="1:26" x14ac:dyDescent="0.3">
      <c r="A1" s="9" t="s">
        <v>2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3" t="s">
        <v>12</v>
      </c>
      <c r="M1" s="3" t="s">
        <v>13</v>
      </c>
      <c r="N1" s="4" t="s">
        <v>10</v>
      </c>
      <c r="O1" s="3" t="s">
        <v>11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8" t="s">
        <v>24</v>
      </c>
    </row>
    <row r="2" spans="1:26" x14ac:dyDescent="0.3">
      <c r="A2" s="9">
        <v>1</v>
      </c>
      <c r="B2" s="1">
        <v>0.56000000000000005</v>
      </c>
      <c r="C2" s="1">
        <v>1.7589221325171935</v>
      </c>
      <c r="D2" s="1">
        <v>0.49149830801707467</v>
      </c>
      <c r="E2" s="1">
        <v>0.92528165573600607</v>
      </c>
      <c r="F2" s="1">
        <v>0.33903055343347543</v>
      </c>
      <c r="G2" s="1">
        <v>0.28000000000000003</v>
      </c>
      <c r="H2" s="1">
        <v>6.5959579969394762</v>
      </c>
      <c r="I2" s="1">
        <v>0</v>
      </c>
      <c r="J2" s="1">
        <v>0</v>
      </c>
      <c r="K2" s="1">
        <v>0</v>
      </c>
      <c r="L2" s="2">
        <v>0.56194297402699578</v>
      </c>
      <c r="M2" s="2">
        <v>0.28097148701349789</v>
      </c>
      <c r="N2" s="2">
        <v>1.7589221325171935</v>
      </c>
      <c r="O2" s="2">
        <v>6.5959579969394762</v>
      </c>
      <c r="P2" s="2">
        <v>0.49149830801707467</v>
      </c>
      <c r="Q2" s="2">
        <v>0</v>
      </c>
      <c r="R2" s="2">
        <v>0.92528165573600607</v>
      </c>
      <c r="S2" s="2">
        <v>0</v>
      </c>
      <c r="T2" s="2">
        <v>0.33903055343347543</v>
      </c>
      <c r="U2" s="2">
        <v>0</v>
      </c>
      <c r="V2" s="6">
        <v>0.66239120741911273</v>
      </c>
      <c r="W2" s="6">
        <v>0.66239120741911273</v>
      </c>
      <c r="X2" s="6">
        <v>0.66239120741911273</v>
      </c>
      <c r="Y2" s="6">
        <v>0.66239120741911273</v>
      </c>
      <c r="Z2" s="1">
        <v>0</v>
      </c>
    </row>
    <row r="3" spans="1:26" x14ac:dyDescent="0.3">
      <c r="A3" s="9">
        <v>2</v>
      </c>
      <c r="B3" s="1">
        <v>1.4</v>
      </c>
      <c r="C3" s="1">
        <v>0.43973053312929838</v>
      </c>
      <c r="D3" s="1">
        <v>0.24574915400853733</v>
      </c>
      <c r="E3" s="1">
        <v>0.18505633114720119</v>
      </c>
      <c r="F3" s="1">
        <v>0.67806110686695087</v>
      </c>
      <c r="G3" s="1">
        <v>0.28000000000000003</v>
      </c>
      <c r="H3" s="1">
        <v>11.872724394491055</v>
      </c>
      <c r="I3" s="1">
        <v>0</v>
      </c>
      <c r="J3" s="1">
        <v>0.37011266229440237</v>
      </c>
      <c r="K3" s="1">
        <v>0</v>
      </c>
      <c r="L3" s="2">
        <v>1.9668004090944851</v>
      </c>
      <c r="M3" s="2">
        <v>0.56194297402699578</v>
      </c>
      <c r="N3" s="2">
        <v>2.1986526656464918</v>
      </c>
      <c r="O3" s="2">
        <v>18.46868239143053</v>
      </c>
      <c r="P3" s="2">
        <v>0.73724746202561198</v>
      </c>
      <c r="Q3" s="2">
        <v>0</v>
      </c>
      <c r="R3" s="2">
        <v>1.1103379868832073</v>
      </c>
      <c r="S3" s="2">
        <v>0.37011266229440237</v>
      </c>
      <c r="T3" s="2">
        <v>1.0170916603004263</v>
      </c>
      <c r="U3" s="2">
        <v>0</v>
      </c>
      <c r="V3" s="6">
        <v>0.57959230649172366</v>
      </c>
      <c r="W3" s="6">
        <v>1.2419835139108364</v>
      </c>
      <c r="X3" s="6">
        <v>1.2419835139108364</v>
      </c>
      <c r="Y3" s="6">
        <v>1.9043747213299491</v>
      </c>
      <c r="Z3" s="1">
        <v>0</v>
      </c>
    </row>
    <row r="4" spans="1:26" x14ac:dyDescent="0.3">
      <c r="A4" s="9">
        <v>3</v>
      </c>
      <c r="B4" s="1">
        <v>0.28000000000000003</v>
      </c>
      <c r="C4" s="1">
        <v>0</v>
      </c>
      <c r="D4" s="1">
        <v>0.24574915400853733</v>
      </c>
      <c r="E4" s="1">
        <v>0.37011266229440237</v>
      </c>
      <c r="F4" s="1">
        <v>0.33903055343347543</v>
      </c>
      <c r="G4" s="1">
        <v>3.37</v>
      </c>
      <c r="H4" s="1">
        <v>3.0781137319050886</v>
      </c>
      <c r="I4" s="1">
        <v>0</v>
      </c>
      <c r="J4" s="1">
        <v>0.74022532458880475</v>
      </c>
      <c r="K4" s="1">
        <v>0</v>
      </c>
      <c r="L4" s="2">
        <v>2.2477718961079831</v>
      </c>
      <c r="M4" s="2">
        <v>3.9336008181889701</v>
      </c>
      <c r="N4" s="2">
        <v>2.1986526656464918</v>
      </c>
      <c r="O4" s="2">
        <v>21.546796123335621</v>
      </c>
      <c r="P4" s="2">
        <v>0.98299661603414934</v>
      </c>
      <c r="Q4" s="2">
        <v>0</v>
      </c>
      <c r="R4" s="2">
        <v>1.4804506491776095</v>
      </c>
      <c r="S4" s="2">
        <v>1.1103379868832073</v>
      </c>
      <c r="T4" s="2">
        <v>1.3561222137339017</v>
      </c>
      <c r="U4" s="2">
        <v>0</v>
      </c>
      <c r="V4" s="6">
        <v>0.28979615324586183</v>
      </c>
      <c r="W4" s="6">
        <v>1.5317796671566983</v>
      </c>
      <c r="X4" s="6">
        <v>0.95218736066497456</v>
      </c>
      <c r="Y4" s="6">
        <v>2.8565620819949236</v>
      </c>
      <c r="Z4" s="1">
        <v>0</v>
      </c>
    </row>
    <row r="5" spans="1:26" x14ac:dyDescent="0.3">
      <c r="A5" s="9">
        <v>4</v>
      </c>
      <c r="B5" s="1">
        <v>0.28000000000000003</v>
      </c>
      <c r="C5" s="1">
        <v>0.43973053312929838</v>
      </c>
      <c r="D5" s="1">
        <v>0.98299661603414934</v>
      </c>
      <c r="E5" s="1">
        <v>0.37011266229440237</v>
      </c>
      <c r="F5" s="1">
        <v>0.33903055343347543</v>
      </c>
      <c r="G5" s="1">
        <v>3.09</v>
      </c>
      <c r="H5" s="1">
        <v>11.432993861361757</v>
      </c>
      <c r="I5" s="1">
        <v>0</v>
      </c>
      <c r="J5" s="1">
        <v>1.8505633114720121</v>
      </c>
      <c r="K5" s="1">
        <v>0</v>
      </c>
      <c r="L5" s="2">
        <v>2.5287433831214807</v>
      </c>
      <c r="M5" s="2">
        <v>7.024287175337447</v>
      </c>
      <c r="N5" s="2">
        <v>2.6383831987757902</v>
      </c>
      <c r="O5" s="2">
        <v>32.979789984697376</v>
      </c>
      <c r="P5" s="2">
        <v>1.9659932320682987</v>
      </c>
      <c r="Q5" s="2">
        <v>0</v>
      </c>
      <c r="R5" s="2">
        <v>1.8505633114720121</v>
      </c>
      <c r="S5" s="2">
        <v>2.960901298355219</v>
      </c>
      <c r="T5" s="2">
        <v>1.6951527671673772</v>
      </c>
      <c r="U5" s="2">
        <v>0</v>
      </c>
      <c r="V5" s="6">
        <v>0.45539395510064001</v>
      </c>
      <c r="W5" s="6">
        <v>1.987173622257338</v>
      </c>
      <c r="X5" s="6">
        <v>1.9457741717936436</v>
      </c>
      <c r="Y5" s="6">
        <v>4.8023362537885674</v>
      </c>
      <c r="Z5" s="1">
        <v>0.18947700556922781</v>
      </c>
    </row>
    <row r="6" spans="1:26" x14ac:dyDescent="0.3">
      <c r="A6" s="9">
        <v>5</v>
      </c>
      <c r="B6" s="1">
        <v>0.56000000000000005</v>
      </c>
      <c r="C6" s="1">
        <v>0.87946106625859677</v>
      </c>
      <c r="D6" s="1">
        <v>0.24574915400853733</v>
      </c>
      <c r="E6" s="1">
        <v>0.18505633114720119</v>
      </c>
      <c r="F6" s="1">
        <v>0.56505092238912569</v>
      </c>
      <c r="G6" s="1">
        <v>7.87</v>
      </c>
      <c r="H6" s="1">
        <v>21.986526656464918</v>
      </c>
      <c r="I6" s="1">
        <v>0</v>
      </c>
      <c r="J6" s="1">
        <v>2.0356196426192135</v>
      </c>
      <c r="K6" s="1">
        <v>0</v>
      </c>
      <c r="L6" s="2">
        <v>3.0906863571484768</v>
      </c>
      <c r="M6" s="2">
        <v>14.891488811715387</v>
      </c>
      <c r="N6" s="2">
        <v>3.5178442650343871</v>
      </c>
      <c r="O6" s="2">
        <v>54.966316641162294</v>
      </c>
      <c r="P6" s="2">
        <v>2.2117423860768359</v>
      </c>
      <c r="Q6" s="2">
        <v>0</v>
      </c>
      <c r="R6" s="2">
        <v>2.0356196426192135</v>
      </c>
      <c r="S6" s="2">
        <v>4.9965209409744329</v>
      </c>
      <c r="T6" s="2">
        <v>2.2602036895565027</v>
      </c>
      <c r="U6" s="2">
        <v>0</v>
      </c>
      <c r="V6" s="6">
        <v>0.45539395510064001</v>
      </c>
      <c r="W6" s="6">
        <v>2.4425675773579782</v>
      </c>
      <c r="X6" s="6">
        <v>3.6845510912688142</v>
      </c>
      <c r="Y6" s="6">
        <v>8.4868873450573812</v>
      </c>
      <c r="Z6" s="1">
        <v>0.24931184943319448</v>
      </c>
    </row>
    <row r="7" spans="1:26" x14ac:dyDescent="0.3">
      <c r="A7" s="9">
        <v>6</v>
      </c>
      <c r="B7" s="1">
        <v>0.28000000000000003</v>
      </c>
      <c r="C7" s="1">
        <v>0</v>
      </c>
      <c r="D7" s="1">
        <v>0</v>
      </c>
      <c r="E7" s="1">
        <v>0.55516899344160364</v>
      </c>
      <c r="F7" s="1">
        <v>0.45204073791130056</v>
      </c>
      <c r="G7" s="1">
        <v>1.1200000000000001</v>
      </c>
      <c r="H7" s="1">
        <v>1.3191915993878951</v>
      </c>
      <c r="I7" s="1">
        <v>0</v>
      </c>
      <c r="J7" s="1">
        <v>0</v>
      </c>
      <c r="K7" s="1">
        <v>0</v>
      </c>
      <c r="L7" s="2">
        <v>3.3716578441619744</v>
      </c>
      <c r="M7" s="2">
        <v>16.015374759769376</v>
      </c>
      <c r="N7" s="2">
        <v>3.5178442650343871</v>
      </c>
      <c r="O7" s="2">
        <v>56.285508240550193</v>
      </c>
      <c r="P7" s="2">
        <v>2.2117423860768359</v>
      </c>
      <c r="Q7" s="2">
        <v>0</v>
      </c>
      <c r="R7" s="2">
        <v>2.5907886360608168</v>
      </c>
      <c r="S7" s="2">
        <v>4.9965209409744329</v>
      </c>
      <c r="T7" s="2">
        <v>2.7122444274678035</v>
      </c>
      <c r="U7" s="2">
        <v>0</v>
      </c>
      <c r="V7" s="6">
        <v>0.33119560370955636</v>
      </c>
      <c r="W7" s="6">
        <v>2.7737631810675345</v>
      </c>
      <c r="X7" s="6">
        <v>0.28979615324586183</v>
      </c>
      <c r="Y7" s="6">
        <v>8.7766834983032442</v>
      </c>
      <c r="Z7" s="1">
        <v>0.24931184943319448</v>
      </c>
    </row>
    <row r="8" spans="1:26" x14ac:dyDescent="0.3">
      <c r="A8" s="9">
        <v>7</v>
      </c>
      <c r="B8" s="1">
        <v>1.4</v>
      </c>
      <c r="C8" s="1">
        <v>0</v>
      </c>
      <c r="D8" s="1">
        <v>0.49149830801707467</v>
      </c>
      <c r="E8" s="1">
        <v>0.37011266229440237</v>
      </c>
      <c r="F8" s="1">
        <v>0.11301018447782514</v>
      </c>
      <c r="G8" s="1">
        <v>9.5500000000000007</v>
      </c>
      <c r="H8" s="1">
        <v>13.631646527008249</v>
      </c>
      <c r="I8" s="1">
        <v>0</v>
      </c>
      <c r="J8" s="1">
        <v>1.6655069803248108</v>
      </c>
      <c r="K8" s="1">
        <v>0</v>
      </c>
      <c r="L8" s="2">
        <v>4.7765152792294643</v>
      </c>
      <c r="M8" s="2">
        <v>25.568405318228308</v>
      </c>
      <c r="N8" s="2">
        <v>3.5178442650343871</v>
      </c>
      <c r="O8" s="2">
        <v>69.917154767558443</v>
      </c>
      <c r="P8" s="2">
        <v>2.7032406940939104</v>
      </c>
      <c r="Q8" s="2">
        <v>0</v>
      </c>
      <c r="R8" s="2">
        <v>2.960901298355219</v>
      </c>
      <c r="S8" s="2">
        <v>6.6620279212992433</v>
      </c>
      <c r="T8" s="2">
        <v>2.8252546119456285</v>
      </c>
      <c r="U8" s="2">
        <v>0</v>
      </c>
      <c r="V8" s="6">
        <v>0.41399450463694548</v>
      </c>
      <c r="W8" s="6">
        <v>3.1877576857044798</v>
      </c>
      <c r="X8" s="6">
        <v>3.0635593343133967</v>
      </c>
      <c r="Y8" s="6">
        <v>11.84024283261664</v>
      </c>
      <c r="Z8" s="1">
        <v>0.40887143307043894</v>
      </c>
    </row>
    <row r="9" spans="1:26" x14ac:dyDescent="0.3">
      <c r="A9" s="9">
        <v>8</v>
      </c>
      <c r="B9" s="1">
        <v>0.84</v>
      </c>
      <c r="C9" s="1">
        <v>0.43973053312929838</v>
      </c>
      <c r="D9" s="1">
        <v>0.24574915400853733</v>
      </c>
      <c r="E9" s="1">
        <v>0.18505633114720119</v>
      </c>
      <c r="F9" s="1">
        <v>0.45204073791130056</v>
      </c>
      <c r="G9" s="1">
        <v>8.99</v>
      </c>
      <c r="H9" s="1">
        <v>10.113802261973863</v>
      </c>
      <c r="I9" s="1">
        <v>0</v>
      </c>
      <c r="J9" s="1">
        <v>2.4057323049136157</v>
      </c>
      <c r="K9" s="1">
        <v>0.33903055343347543</v>
      </c>
      <c r="L9" s="2">
        <v>5.6194297402699576</v>
      </c>
      <c r="M9" s="2">
        <v>34.559492902660239</v>
      </c>
      <c r="N9" s="2">
        <v>3.9575747981636855</v>
      </c>
      <c r="O9" s="2">
        <v>80.030957029532303</v>
      </c>
      <c r="P9" s="2">
        <v>2.9489898481024479</v>
      </c>
      <c r="Q9" s="2">
        <v>0</v>
      </c>
      <c r="R9" s="2">
        <v>3.1459576295024205</v>
      </c>
      <c r="S9" s="2">
        <v>9.0677602262128598</v>
      </c>
      <c r="T9" s="2">
        <v>3.2772953498569288</v>
      </c>
      <c r="U9" s="2">
        <v>0.33903055343347543</v>
      </c>
      <c r="V9" s="6">
        <v>0.41399450463694548</v>
      </c>
      <c r="W9" s="6">
        <v>3.6017521903414256</v>
      </c>
      <c r="X9" s="6">
        <v>2.9393609829223126</v>
      </c>
      <c r="Y9" s="6">
        <v>14.779603815538952</v>
      </c>
      <c r="Z9" s="1">
        <v>0.46870627693440564</v>
      </c>
    </row>
    <row r="10" spans="1:26" x14ac:dyDescent="0.3">
      <c r="A10" s="9">
        <v>9</v>
      </c>
      <c r="B10" s="1">
        <v>0.28000000000000003</v>
      </c>
      <c r="C10" s="1">
        <v>0.43973053312929838</v>
      </c>
      <c r="D10" s="1">
        <v>0</v>
      </c>
      <c r="E10" s="1">
        <v>0.74022532458880475</v>
      </c>
      <c r="F10" s="1">
        <v>0.22602036895565028</v>
      </c>
      <c r="G10" s="1">
        <v>3.65</v>
      </c>
      <c r="H10" s="1">
        <v>24.185179322111409</v>
      </c>
      <c r="I10" s="1">
        <v>0.24574915400853733</v>
      </c>
      <c r="J10" s="1">
        <v>1.1103379868832073</v>
      </c>
      <c r="K10" s="1">
        <v>0.11301018447782514</v>
      </c>
      <c r="L10" s="2">
        <v>5.9004012272834547</v>
      </c>
      <c r="M10" s="2">
        <v>38.212122233835714</v>
      </c>
      <c r="N10" s="2">
        <v>4.3973053312929835</v>
      </c>
      <c r="O10" s="2">
        <v>104.21613635164373</v>
      </c>
      <c r="P10" s="2">
        <v>2.9489898481024479</v>
      </c>
      <c r="Q10" s="2">
        <v>0.24574915400853733</v>
      </c>
      <c r="R10" s="2">
        <v>3.8861829540912254</v>
      </c>
      <c r="S10" s="2">
        <v>10.178098213096067</v>
      </c>
      <c r="T10" s="2">
        <v>3.503315718812579</v>
      </c>
      <c r="U10" s="2">
        <v>0.45204073791130056</v>
      </c>
      <c r="V10" s="6">
        <v>0.33119560370955636</v>
      </c>
      <c r="W10" s="6">
        <v>3.9329477940509818</v>
      </c>
      <c r="X10" s="6">
        <v>3.1463582352407853</v>
      </c>
      <c r="Y10" s="6">
        <v>17.925962050779738</v>
      </c>
      <c r="Z10" s="1">
        <v>0.79779791818622237</v>
      </c>
    </row>
    <row r="11" spans="1:26" x14ac:dyDescent="0.3">
      <c r="A11" s="9">
        <v>10</v>
      </c>
      <c r="B11" s="1">
        <v>0.28000000000000003</v>
      </c>
      <c r="C11" s="1">
        <v>0.43973053312929838</v>
      </c>
      <c r="D11" s="1">
        <v>0.49149830801707467</v>
      </c>
      <c r="E11" s="1">
        <v>0.55516899344160364</v>
      </c>
      <c r="F11" s="1">
        <v>0.67806110686695087</v>
      </c>
      <c r="G11" s="1">
        <v>21.92</v>
      </c>
      <c r="H11" s="1">
        <v>47.051167044834926</v>
      </c>
      <c r="I11" s="1">
        <v>0.73724746202561198</v>
      </c>
      <c r="J11" s="1">
        <v>4.2562956163856276</v>
      </c>
      <c r="K11" s="1">
        <v>0</v>
      </c>
      <c r="L11" s="2">
        <v>6.1813727142969537</v>
      </c>
      <c r="M11" s="2">
        <v>60.12789822088854</v>
      </c>
      <c r="N11" s="2">
        <v>4.8370358644222815</v>
      </c>
      <c r="O11" s="2">
        <v>151.26730339647864</v>
      </c>
      <c r="P11" s="2">
        <v>3.4404881561195224</v>
      </c>
      <c r="Q11" s="2">
        <v>0.98299661603414934</v>
      </c>
      <c r="R11" s="2">
        <v>4.4413519475328291</v>
      </c>
      <c r="S11" s="2">
        <v>14.434393829481694</v>
      </c>
      <c r="T11" s="2">
        <v>4.1813768256795303</v>
      </c>
      <c r="U11" s="2">
        <v>0.45204073791130056</v>
      </c>
      <c r="V11" s="6">
        <v>0.53819285602802913</v>
      </c>
      <c r="W11" s="6">
        <v>4.4711406500790103</v>
      </c>
      <c r="X11" s="6">
        <v>8.7352840478395493</v>
      </c>
      <c r="Y11" s="6">
        <v>26.661246098619284</v>
      </c>
      <c r="Z11" s="1">
        <v>1.0570822415967447</v>
      </c>
    </row>
    <row r="12" spans="1:26" x14ac:dyDescent="0.3">
      <c r="A12" s="9">
        <v>11</v>
      </c>
      <c r="B12" s="1">
        <v>0</v>
      </c>
      <c r="C12" s="1">
        <v>0.43973053312929838</v>
      </c>
      <c r="D12" s="1">
        <v>0.24574915400853733</v>
      </c>
      <c r="E12" s="1">
        <v>0.55516899344160364</v>
      </c>
      <c r="F12" s="1">
        <v>0.33903055343347543</v>
      </c>
      <c r="G12" s="1">
        <v>2.5299999999999998</v>
      </c>
      <c r="H12" s="1">
        <v>17.589221325171934</v>
      </c>
      <c r="I12" s="1">
        <v>0.24574915400853733</v>
      </c>
      <c r="J12" s="1">
        <v>0.92528165573600607</v>
      </c>
      <c r="K12" s="1">
        <v>0</v>
      </c>
      <c r="L12" s="2">
        <v>6.1813727142969537</v>
      </c>
      <c r="M12" s="2">
        <v>62.656641604010019</v>
      </c>
      <c r="N12" s="2">
        <v>5.2767663975515804</v>
      </c>
      <c r="O12" s="2">
        <v>168.85652472165057</v>
      </c>
      <c r="P12" s="2">
        <v>3.6862373101280599</v>
      </c>
      <c r="Q12" s="2">
        <v>1.2287457700426867</v>
      </c>
      <c r="R12" s="2">
        <v>4.9965209409744329</v>
      </c>
      <c r="S12" s="2">
        <v>15.3596754852177</v>
      </c>
      <c r="T12" s="2">
        <v>4.5204073791130055</v>
      </c>
      <c r="U12" s="2">
        <v>0.45204073791130056</v>
      </c>
      <c r="V12" s="6">
        <v>0.33119560370955636</v>
      </c>
      <c r="W12" s="6">
        <v>4.8023362537885674</v>
      </c>
      <c r="X12" s="6">
        <v>2.2769697755032001</v>
      </c>
      <c r="Y12" s="6">
        <v>28.938215874122488</v>
      </c>
      <c r="Z12" s="1">
        <v>1.266504195120628</v>
      </c>
    </row>
    <row r="13" spans="1:26" x14ac:dyDescent="0.3">
      <c r="A13" s="9">
        <v>12</v>
      </c>
      <c r="B13" s="1">
        <v>0.56000000000000005</v>
      </c>
      <c r="C13" s="1">
        <v>0.43973053312929838</v>
      </c>
      <c r="D13" s="1">
        <v>0.49149830801707467</v>
      </c>
      <c r="E13" s="1">
        <v>0.92528165573600607</v>
      </c>
      <c r="F13" s="1">
        <v>0.45204073791130056</v>
      </c>
      <c r="G13" s="1">
        <v>17.98</v>
      </c>
      <c r="H13" s="1">
        <v>43.093592246671243</v>
      </c>
      <c r="I13" s="1">
        <v>2.4574915400853734</v>
      </c>
      <c r="J13" s="1">
        <v>7.217196914740847</v>
      </c>
      <c r="K13" s="1">
        <v>0.33903055343347543</v>
      </c>
      <c r="L13" s="2">
        <v>6.7433156883239489</v>
      </c>
      <c r="M13" s="2">
        <v>80.638816772873895</v>
      </c>
      <c r="N13" s="2">
        <v>5.7164969306808784</v>
      </c>
      <c r="O13" s="2">
        <v>211.95011696832182</v>
      </c>
      <c r="P13" s="2">
        <v>4.1777356181451344</v>
      </c>
      <c r="Q13" s="2">
        <v>3.6862373101280599</v>
      </c>
      <c r="R13" s="2">
        <v>5.921802596710438</v>
      </c>
      <c r="S13" s="2">
        <v>22.57687239995855</v>
      </c>
      <c r="T13" s="2">
        <v>4.9724481170243058</v>
      </c>
      <c r="U13" s="2">
        <v>0.79107129134477605</v>
      </c>
      <c r="V13" s="6">
        <v>0.57959230649172366</v>
      </c>
      <c r="W13" s="6">
        <v>5.3819285602802909</v>
      </c>
      <c r="X13" s="6">
        <v>8.8594823992306324</v>
      </c>
      <c r="Y13" s="6">
        <v>37.79769827335312</v>
      </c>
      <c r="Z13" s="1">
        <v>1.6654031542137391</v>
      </c>
    </row>
    <row r="14" spans="1:26" x14ac:dyDescent="0.3">
      <c r="A14" s="9">
        <v>13</v>
      </c>
      <c r="B14" s="1">
        <v>0.56000000000000005</v>
      </c>
      <c r="C14" s="1">
        <v>1.7589221325171935</v>
      </c>
      <c r="D14" s="1">
        <v>0</v>
      </c>
      <c r="E14" s="1">
        <v>0.37011266229440237</v>
      </c>
      <c r="F14" s="1">
        <v>0</v>
      </c>
      <c r="G14" s="1">
        <v>12.92</v>
      </c>
      <c r="H14" s="1">
        <v>33.859251050955976</v>
      </c>
      <c r="I14" s="1">
        <v>1.7202440780597612</v>
      </c>
      <c r="J14" s="1">
        <v>0.74022532458880475</v>
      </c>
      <c r="K14" s="1">
        <v>0.45204073791130056</v>
      </c>
      <c r="L14" s="2">
        <v>7.3052586623509441</v>
      </c>
      <c r="M14" s="2">
        <v>93.563505175494782</v>
      </c>
      <c r="N14" s="2">
        <v>7.4754190631980721</v>
      </c>
      <c r="O14" s="2">
        <v>245.80936801927777</v>
      </c>
      <c r="P14" s="2">
        <v>4.1777356181451344</v>
      </c>
      <c r="Q14" s="2">
        <v>5.4064813881878209</v>
      </c>
      <c r="R14" s="2">
        <v>6.2919152590048411</v>
      </c>
      <c r="S14" s="2">
        <v>23.317097724547352</v>
      </c>
      <c r="T14" s="2">
        <v>4.9724481170243058</v>
      </c>
      <c r="U14" s="2">
        <v>1.2431120292560764</v>
      </c>
      <c r="V14" s="6">
        <v>0.33119560370955636</v>
      </c>
      <c r="W14" s="6">
        <v>5.7131241639898471</v>
      </c>
      <c r="X14" s="6">
        <v>5.7131241639898471</v>
      </c>
      <c r="Y14" s="6">
        <v>43.510822437342966</v>
      </c>
      <c r="Z14" s="1">
        <v>2.0842470612615061</v>
      </c>
    </row>
    <row r="15" spans="1:26" x14ac:dyDescent="0.3">
      <c r="A15" s="9">
        <v>14</v>
      </c>
      <c r="B15" s="1">
        <v>0</v>
      </c>
      <c r="C15" s="1">
        <v>1.7589221325171935</v>
      </c>
      <c r="D15" s="1">
        <v>0</v>
      </c>
      <c r="E15" s="1">
        <v>0.18505633114720119</v>
      </c>
      <c r="F15" s="1">
        <v>0.45204073791130056</v>
      </c>
      <c r="G15" s="1">
        <v>20.51</v>
      </c>
      <c r="H15" s="1">
        <v>43.533322779800535</v>
      </c>
      <c r="I15" s="1">
        <v>0.98299661603414934</v>
      </c>
      <c r="J15" s="1">
        <v>4.6264082786800298</v>
      </c>
      <c r="K15" s="1">
        <v>0.67806110686695087</v>
      </c>
      <c r="L15" s="2">
        <v>7.3052586623509441</v>
      </c>
      <c r="M15" s="2">
        <v>114.07442372748014</v>
      </c>
      <c r="N15" s="2">
        <v>9.234341195715265</v>
      </c>
      <c r="O15" s="2">
        <v>289.34269079907835</v>
      </c>
      <c r="P15" s="2">
        <v>4.1777356181451344</v>
      </c>
      <c r="Q15" s="2">
        <v>6.3894780042219708</v>
      </c>
      <c r="R15" s="2">
        <v>6.4769715901520426</v>
      </c>
      <c r="S15" s="2">
        <v>27.943506003227384</v>
      </c>
      <c r="T15" s="2">
        <v>5.424488854935607</v>
      </c>
      <c r="U15" s="2">
        <v>1.9211731361230275</v>
      </c>
      <c r="V15" s="6">
        <v>0.37259505417325089</v>
      </c>
      <c r="W15" s="6">
        <v>6.0857192181630975</v>
      </c>
      <c r="X15" s="6">
        <v>8.5696862459847711</v>
      </c>
      <c r="Y15" s="6">
        <v>52.080508683327736</v>
      </c>
      <c r="Z15" s="1">
        <v>2.4332836504679785</v>
      </c>
    </row>
    <row r="16" spans="1:26" x14ac:dyDescent="0.3">
      <c r="A16" s="9">
        <v>15</v>
      </c>
      <c r="B16" s="1">
        <v>0.56000000000000005</v>
      </c>
      <c r="C16" s="1">
        <v>0.43973053312929838</v>
      </c>
      <c r="D16" s="1">
        <v>0.73724746202561198</v>
      </c>
      <c r="E16" s="1">
        <v>0</v>
      </c>
      <c r="F16" s="1">
        <v>0.22602036895565028</v>
      </c>
      <c r="G16" s="1">
        <v>12.92</v>
      </c>
      <c r="H16" s="1">
        <v>35.618173183473168</v>
      </c>
      <c r="I16" s="1">
        <v>1.474494924051224</v>
      </c>
      <c r="J16" s="1">
        <v>5.3666336032688351</v>
      </c>
      <c r="K16" s="1">
        <v>0.67806110686695087</v>
      </c>
      <c r="L16" s="2">
        <v>7.8672016363779402</v>
      </c>
      <c r="M16" s="2">
        <v>126.99911213010103</v>
      </c>
      <c r="N16" s="2">
        <v>9.674071728844563</v>
      </c>
      <c r="O16" s="2">
        <v>324.96086398255147</v>
      </c>
      <c r="P16" s="2">
        <v>4.9149830801707468</v>
      </c>
      <c r="Q16" s="2">
        <v>7.8639729282731947</v>
      </c>
      <c r="R16" s="2">
        <v>6.4769715901520426</v>
      </c>
      <c r="S16" s="2">
        <v>33.310139606496215</v>
      </c>
      <c r="T16" s="2">
        <v>5.6505092238912571</v>
      </c>
      <c r="U16" s="2">
        <v>2.599234242989978</v>
      </c>
      <c r="V16" s="6">
        <v>0.33119560370955636</v>
      </c>
      <c r="W16" s="6">
        <v>6.4169148218726546</v>
      </c>
      <c r="X16" s="6">
        <v>6.9551076779006831</v>
      </c>
      <c r="Y16" s="6">
        <v>59.035616361228421</v>
      </c>
      <c r="Z16" s="1">
        <v>3.0814944589942836</v>
      </c>
    </row>
    <row r="17" spans="1:26" x14ac:dyDescent="0.3">
      <c r="A17" s="9">
        <v>16</v>
      </c>
      <c r="B17" s="1">
        <v>0.28000000000000003</v>
      </c>
      <c r="C17" s="1">
        <v>0.87946106625859677</v>
      </c>
      <c r="D17" s="1">
        <v>0.24574915400853733</v>
      </c>
      <c r="E17" s="1">
        <v>0.55516899344160364</v>
      </c>
      <c r="F17" s="1">
        <v>0.11301018447782514</v>
      </c>
      <c r="G17" s="1">
        <v>30.91</v>
      </c>
      <c r="H17" s="1">
        <v>31.660598385309484</v>
      </c>
      <c r="I17" s="1">
        <v>3.4404881561195224</v>
      </c>
      <c r="J17" s="1">
        <v>7.5873095770352501</v>
      </c>
      <c r="K17" s="1">
        <v>0.45204073791130056</v>
      </c>
      <c r="L17" s="2">
        <v>8.1481731233914374</v>
      </c>
      <c r="M17" s="2">
        <v>157.90597570158582</v>
      </c>
      <c r="N17" s="2">
        <v>10.553532795103161</v>
      </c>
      <c r="O17" s="2">
        <v>356.621462367861</v>
      </c>
      <c r="P17" s="2">
        <v>5.1607322341792843</v>
      </c>
      <c r="Q17" s="2">
        <v>11.304461084392717</v>
      </c>
      <c r="R17" s="2">
        <v>7.0321405835936464</v>
      </c>
      <c r="S17" s="2">
        <v>40.897449183531464</v>
      </c>
      <c r="T17" s="2">
        <v>5.7635194083690822</v>
      </c>
      <c r="U17" s="2">
        <v>3.0512749809012787</v>
      </c>
      <c r="V17" s="6">
        <v>0.33119560370955636</v>
      </c>
      <c r="W17" s="6">
        <v>6.7481104255822117</v>
      </c>
      <c r="X17" s="6">
        <v>9.9772675617503861</v>
      </c>
      <c r="Y17" s="6">
        <v>69.012883922978801</v>
      </c>
      <c r="Z17" s="1">
        <v>3.5801181578606731</v>
      </c>
    </row>
    <row r="18" spans="1:26" x14ac:dyDescent="0.3">
      <c r="A18" s="9">
        <v>17</v>
      </c>
      <c r="B18" s="1">
        <v>1.1200000000000001</v>
      </c>
      <c r="C18" s="1">
        <v>0</v>
      </c>
      <c r="D18" s="1">
        <v>0.98299661603414934</v>
      </c>
      <c r="E18" s="1">
        <v>0.74022532458880475</v>
      </c>
      <c r="F18" s="1">
        <v>0.22602036895565028</v>
      </c>
      <c r="G18" s="1">
        <v>28.94</v>
      </c>
      <c r="H18" s="1">
        <v>18.46868239143053</v>
      </c>
      <c r="I18" s="1">
        <v>2.4574915400853734</v>
      </c>
      <c r="J18" s="1">
        <v>4.0712392852384269</v>
      </c>
      <c r="K18" s="1">
        <v>0.56505092238912569</v>
      </c>
      <c r="L18" s="2">
        <v>9.2720590714454296</v>
      </c>
      <c r="M18" s="2">
        <v>186.84603886397608</v>
      </c>
      <c r="N18" s="2">
        <v>10.553532795103161</v>
      </c>
      <c r="O18" s="2">
        <v>375.09014475929149</v>
      </c>
      <c r="P18" s="2">
        <v>6.1437288502134333</v>
      </c>
      <c r="Q18" s="2">
        <v>13.76195262447809</v>
      </c>
      <c r="R18" s="2">
        <v>7.7723659081824508</v>
      </c>
      <c r="S18" s="2">
        <v>44.968688468769898</v>
      </c>
      <c r="T18" s="2">
        <v>5.9895397773247323</v>
      </c>
      <c r="U18" s="2">
        <v>3.6163259032904045</v>
      </c>
      <c r="V18" s="6">
        <v>0.57959230649172366</v>
      </c>
      <c r="W18" s="6">
        <v>7.3277027320739352</v>
      </c>
      <c r="X18" s="6">
        <v>7.5346999843924074</v>
      </c>
      <c r="Y18" s="6">
        <v>76.547583907371219</v>
      </c>
      <c r="Z18" s="1">
        <v>3.9790171169537842</v>
      </c>
    </row>
    <row r="19" spans="1:26" x14ac:dyDescent="0.3">
      <c r="A19" s="9">
        <v>18</v>
      </c>
      <c r="B19" s="1">
        <v>0.28000000000000003</v>
      </c>
      <c r="C19" s="1">
        <v>1.3191915993878951</v>
      </c>
      <c r="D19" s="1">
        <v>0.73724746202561198</v>
      </c>
      <c r="E19" s="1">
        <v>0</v>
      </c>
      <c r="F19" s="1">
        <v>0.11301018447782514</v>
      </c>
      <c r="G19" s="1">
        <v>70.52</v>
      </c>
      <c r="H19" s="1">
        <v>32.979789984697376</v>
      </c>
      <c r="I19" s="1">
        <v>12.287457700426867</v>
      </c>
      <c r="J19" s="1">
        <v>9.8079855508016642</v>
      </c>
      <c r="K19" s="1">
        <v>1.3561222137339017</v>
      </c>
      <c r="L19" s="2">
        <v>9.5530305584589286</v>
      </c>
      <c r="M19" s="2">
        <v>257.36988210436402</v>
      </c>
      <c r="N19" s="2">
        <v>11.872724394491055</v>
      </c>
      <c r="O19" s="2">
        <v>408.06993474398888</v>
      </c>
      <c r="P19" s="2">
        <v>6.8809763122390448</v>
      </c>
      <c r="Q19" s="2">
        <v>26.049410324904954</v>
      </c>
      <c r="R19" s="2">
        <v>7.7723659081824508</v>
      </c>
      <c r="S19" s="2">
        <v>54.776674019571558</v>
      </c>
      <c r="T19" s="2">
        <v>6.1025499618025574</v>
      </c>
      <c r="U19" s="2">
        <v>4.9724481170243058</v>
      </c>
      <c r="V19" s="6">
        <v>0.33119560370955636</v>
      </c>
      <c r="W19" s="6">
        <v>7.6588983357834906</v>
      </c>
      <c r="X19" s="6">
        <v>18.257157654489294</v>
      </c>
      <c r="Y19" s="6">
        <v>94.80474156186051</v>
      </c>
      <c r="Z19" s="1">
        <v>4.3878885500242228</v>
      </c>
    </row>
    <row r="20" spans="1:26" x14ac:dyDescent="0.3">
      <c r="A20" s="9">
        <v>19</v>
      </c>
      <c r="B20" s="1">
        <v>0.84</v>
      </c>
      <c r="C20" s="1">
        <v>1.3191915993878951</v>
      </c>
      <c r="D20" s="1">
        <v>0.73724746202561198</v>
      </c>
      <c r="E20" s="1">
        <v>0.55516899344160364</v>
      </c>
      <c r="F20" s="1">
        <v>0.11301018447782514</v>
      </c>
      <c r="G20" s="1">
        <v>11.52</v>
      </c>
      <c r="H20" s="1">
        <v>15.390568659525442</v>
      </c>
      <c r="I20" s="1">
        <v>3.1947390021109854</v>
      </c>
      <c r="J20" s="1">
        <v>5.1815772721216335</v>
      </c>
      <c r="K20" s="1">
        <v>0.67806110686695087</v>
      </c>
      <c r="L20" s="2">
        <v>10.395945019499422</v>
      </c>
      <c r="M20" s="2">
        <v>268.88971307191747</v>
      </c>
      <c r="N20" s="2">
        <v>13.191915993878952</v>
      </c>
      <c r="O20" s="2">
        <v>423.46050340351434</v>
      </c>
      <c r="P20" s="2">
        <v>7.6182237742646572</v>
      </c>
      <c r="Q20" s="2">
        <v>29.244149327015943</v>
      </c>
      <c r="R20" s="2">
        <v>8.3275349016240536</v>
      </c>
      <c r="S20" s="2">
        <v>59.958251291693188</v>
      </c>
      <c r="T20" s="2">
        <v>6.2155601462803824</v>
      </c>
      <c r="U20" s="2">
        <v>5.6505092238912571</v>
      </c>
      <c r="V20" s="6">
        <v>0.53819285602802913</v>
      </c>
      <c r="W20" s="6">
        <v>8.1970911918115199</v>
      </c>
      <c r="X20" s="6">
        <v>5.0921324070344296</v>
      </c>
      <c r="Y20" s="6">
        <v>99.896873968894951</v>
      </c>
      <c r="Z20" s="1">
        <v>4.6471728734347453</v>
      </c>
    </row>
    <row r="21" spans="1:26" x14ac:dyDescent="0.3">
      <c r="A21" s="9">
        <v>20</v>
      </c>
      <c r="B21" s="1">
        <v>0.28000000000000003</v>
      </c>
      <c r="C21" s="1">
        <v>2.1986526656464918</v>
      </c>
      <c r="D21" s="1">
        <v>1.7202440780597612</v>
      </c>
      <c r="E21" s="1">
        <v>0.55516899344160364</v>
      </c>
      <c r="F21" s="1">
        <v>0.90408147582260112</v>
      </c>
      <c r="G21" s="1">
        <v>29.22</v>
      </c>
      <c r="H21" s="1">
        <v>31.660598385309484</v>
      </c>
      <c r="I21" s="1">
        <v>4.4234847721536719</v>
      </c>
      <c r="J21" s="1">
        <v>14.619450160628897</v>
      </c>
      <c r="K21" s="1">
        <v>2.8252546119456285</v>
      </c>
      <c r="L21" s="3">
        <v>10.676916506512919</v>
      </c>
      <c r="M21" s="3">
        <v>298.11074772132122</v>
      </c>
      <c r="N21" s="3">
        <v>15.390568659525442</v>
      </c>
      <c r="O21" s="3">
        <v>455.12110178882381</v>
      </c>
      <c r="P21" s="3">
        <v>9.3384678523244187</v>
      </c>
      <c r="Q21" s="3">
        <v>33.667634099169611</v>
      </c>
      <c r="R21" s="3">
        <v>8.8827038950656583</v>
      </c>
      <c r="S21" s="3">
        <v>74.577701452322088</v>
      </c>
      <c r="T21" s="3">
        <v>7.1196416221029839</v>
      </c>
      <c r="U21" s="3">
        <v>8.4757638358368848</v>
      </c>
      <c r="V21" s="6">
        <v>0.99358681112866898</v>
      </c>
      <c r="W21" s="7">
        <v>9.1906780029401887</v>
      </c>
      <c r="X21" s="6">
        <v>12.337036238180973</v>
      </c>
      <c r="Y21" s="7">
        <v>112.23391020707592</v>
      </c>
      <c r="Z21" s="1">
        <v>5.5845854273035567</v>
      </c>
    </row>
    <row r="22" spans="1:26" x14ac:dyDescent="0.3">
      <c r="A22" s="9">
        <v>21</v>
      </c>
      <c r="B22" s="1">
        <v>0.56000000000000005</v>
      </c>
      <c r="C22" s="1">
        <v>0.43973053312929838</v>
      </c>
      <c r="D22" s="1">
        <v>0.49149830801707467</v>
      </c>
      <c r="E22" s="1">
        <v>0.18505633114720119</v>
      </c>
      <c r="F22" s="1">
        <v>0.11301018447782514</v>
      </c>
      <c r="G22" s="1">
        <v>67.709999999999994</v>
      </c>
      <c r="H22" s="1">
        <v>38.696286915378252</v>
      </c>
      <c r="I22" s="1">
        <v>7.8639729282731947</v>
      </c>
      <c r="J22" s="1">
        <v>12.028661524568079</v>
      </c>
      <c r="K22" s="1">
        <v>2.599234242989978</v>
      </c>
      <c r="L22" s="2">
        <v>11.238859480539915</v>
      </c>
      <c r="M22" s="2">
        <v>365.8248760915742</v>
      </c>
      <c r="N22" s="2">
        <v>15.830299192654742</v>
      </c>
      <c r="O22" s="2">
        <v>493.81738870420202</v>
      </c>
      <c r="P22" s="2">
        <v>9.8299661603414936</v>
      </c>
      <c r="Q22" s="2">
        <v>41.53160702744281</v>
      </c>
      <c r="R22" s="2">
        <v>9.0677602262128598</v>
      </c>
      <c r="S22" s="2">
        <v>86.606362976890168</v>
      </c>
      <c r="T22" s="2">
        <v>7.232651806580809</v>
      </c>
      <c r="U22" s="2">
        <v>11.074998078826864</v>
      </c>
      <c r="V22" s="6">
        <v>0.28979615324586183</v>
      </c>
      <c r="W22" s="6">
        <v>9.4804741561860517</v>
      </c>
      <c r="X22" s="6">
        <v>18.58835325819885</v>
      </c>
      <c r="Y22" s="6">
        <v>130.82226346527477</v>
      </c>
      <c r="Z22" s="1">
        <v>6.033346756283307</v>
      </c>
    </row>
    <row r="23" spans="1:26" x14ac:dyDescent="0.3">
      <c r="A23" s="9">
        <v>22</v>
      </c>
      <c r="B23" s="1">
        <v>1.1200000000000001</v>
      </c>
      <c r="C23" s="1">
        <v>0.87946106625859677</v>
      </c>
      <c r="D23" s="1">
        <v>0.73724746202561198</v>
      </c>
      <c r="E23" s="1">
        <v>0.18505633114720119</v>
      </c>
      <c r="F23" s="1">
        <v>0.45204073791130056</v>
      </c>
      <c r="G23" s="1">
        <v>11.8</v>
      </c>
      <c r="H23" s="1">
        <v>4.3973053312929835</v>
      </c>
      <c r="I23" s="1">
        <v>4.4234847721536719</v>
      </c>
      <c r="J23" s="1">
        <v>2.5907886360608168</v>
      </c>
      <c r="K23" s="1">
        <v>3.0512749809012787</v>
      </c>
      <c r="L23" s="2">
        <v>12.362745428593907</v>
      </c>
      <c r="M23" s="2">
        <v>377.6256785461411</v>
      </c>
      <c r="N23" s="2">
        <v>16.709760258913338</v>
      </c>
      <c r="O23" s="2">
        <v>498.21469403549509</v>
      </c>
      <c r="P23" s="2">
        <v>10.567213622367106</v>
      </c>
      <c r="Q23" s="2">
        <v>45.955091799596481</v>
      </c>
      <c r="R23" s="2">
        <v>9.2528165573600596</v>
      </c>
      <c r="S23" s="2">
        <v>89.197151612950989</v>
      </c>
      <c r="T23" s="2">
        <v>7.6846925444921101</v>
      </c>
      <c r="U23" s="2">
        <v>14.126273059728142</v>
      </c>
      <c r="V23" s="6">
        <v>0.57959230649172366</v>
      </c>
      <c r="W23" s="6">
        <v>10.060066462677774</v>
      </c>
      <c r="X23" s="6">
        <v>4.5953390014700943</v>
      </c>
      <c r="Y23" s="6">
        <v>135.41760246674485</v>
      </c>
      <c r="Z23" s="1">
        <v>6.4821080852630573</v>
      </c>
    </row>
    <row r="24" spans="1:26" x14ac:dyDescent="0.3">
      <c r="A24" s="9">
        <v>23</v>
      </c>
      <c r="B24" s="1">
        <v>1.4</v>
      </c>
      <c r="C24" s="1">
        <v>0</v>
      </c>
      <c r="D24" s="1">
        <v>0.73724746202561198</v>
      </c>
      <c r="E24" s="1">
        <v>0.55516899344160364</v>
      </c>
      <c r="F24" s="1">
        <v>0.11301018447782514</v>
      </c>
      <c r="G24" s="1">
        <v>62.09</v>
      </c>
      <c r="H24" s="1">
        <v>62.881466237489668</v>
      </c>
      <c r="I24" s="1">
        <v>18.185437396631762</v>
      </c>
      <c r="J24" s="1">
        <v>25.90788636060817</v>
      </c>
      <c r="K24" s="1">
        <v>3.7293360877682296</v>
      </c>
      <c r="L24" s="2">
        <v>13.767602863661395</v>
      </c>
      <c r="M24" s="2">
        <v>439.72037717612415</v>
      </c>
      <c r="N24" s="2">
        <v>16.709760258913338</v>
      </c>
      <c r="O24" s="2">
        <v>561.09616027298466</v>
      </c>
      <c r="P24" s="2">
        <v>11.304461084392717</v>
      </c>
      <c r="Q24" s="2">
        <v>64.140529196228243</v>
      </c>
      <c r="R24" s="2">
        <v>9.8079855508016642</v>
      </c>
      <c r="S24" s="2">
        <v>115.10503797355915</v>
      </c>
      <c r="T24" s="2">
        <v>7.7977027289699352</v>
      </c>
      <c r="U24" s="2">
        <v>17.85560914749637</v>
      </c>
      <c r="V24" s="6">
        <v>0.49679340556433449</v>
      </c>
      <c r="W24" s="6">
        <v>10.556859868242109</v>
      </c>
      <c r="X24" s="6">
        <v>25.295064233317369</v>
      </c>
      <c r="Y24" s="6">
        <v>160.71266670006221</v>
      </c>
      <c r="Z24" s="1">
        <v>7.2998509514039354</v>
      </c>
    </row>
    <row r="25" spans="1:26" x14ac:dyDescent="0.3">
      <c r="A25" s="9">
        <v>24</v>
      </c>
      <c r="B25" s="1">
        <v>0.84</v>
      </c>
      <c r="C25" s="1">
        <v>0.87946106625859677</v>
      </c>
      <c r="D25" s="1">
        <v>0.73724746202561198</v>
      </c>
      <c r="E25" s="1">
        <v>0.55516899344160364</v>
      </c>
      <c r="F25" s="1">
        <v>0.11301018447782514</v>
      </c>
      <c r="G25" s="1">
        <v>63.78</v>
      </c>
      <c r="H25" s="1">
        <v>19.348143457689126</v>
      </c>
      <c r="I25" s="1">
        <v>19.168434012665912</v>
      </c>
      <c r="J25" s="1">
        <v>18.505633114720119</v>
      </c>
      <c r="K25" s="1">
        <v>2.9382647964234536</v>
      </c>
      <c r="L25" s="2">
        <v>14.610517324701888</v>
      </c>
      <c r="M25" s="2">
        <v>503.50090472818817</v>
      </c>
      <c r="N25" s="2">
        <v>17.589221325171934</v>
      </c>
      <c r="O25" s="2">
        <v>580.44430373067382</v>
      </c>
      <c r="P25" s="2">
        <v>12.041708546418329</v>
      </c>
      <c r="Q25" s="2">
        <v>83.308963208894141</v>
      </c>
      <c r="R25" s="2">
        <v>10.363154544243267</v>
      </c>
      <c r="S25" s="2">
        <v>133.61067108827928</v>
      </c>
      <c r="T25" s="2">
        <v>7.9107129134477594</v>
      </c>
      <c r="U25" s="2">
        <v>20.793873943919824</v>
      </c>
      <c r="V25" s="6">
        <v>0.49679340556433449</v>
      </c>
      <c r="W25" s="6">
        <v>11.053653273806443</v>
      </c>
      <c r="X25" s="6">
        <v>19.664738970254909</v>
      </c>
      <c r="Y25" s="6">
        <v>180.37740567031713</v>
      </c>
      <c r="Z25" s="1">
        <v>7.6488875406104064</v>
      </c>
    </row>
    <row r="26" spans="1:26" x14ac:dyDescent="0.3">
      <c r="A26" s="9">
        <v>25</v>
      </c>
      <c r="B26" s="1">
        <v>0.28000000000000003</v>
      </c>
      <c r="C26" s="1">
        <v>0.87946106625859677</v>
      </c>
      <c r="D26" s="1">
        <v>0</v>
      </c>
      <c r="E26" s="1">
        <v>1.1103379868832073</v>
      </c>
      <c r="F26" s="1">
        <v>0.22602036895565028</v>
      </c>
      <c r="G26" s="1">
        <v>25.01</v>
      </c>
      <c r="H26" s="1">
        <v>18.46868239143053</v>
      </c>
      <c r="I26" s="1">
        <v>10.567213622367106</v>
      </c>
      <c r="J26" s="1">
        <v>14.619450160628897</v>
      </c>
      <c r="K26" s="1">
        <v>2.0341833206008526</v>
      </c>
      <c r="L26" s="2">
        <v>14.891488811715387</v>
      </c>
      <c r="M26" s="2">
        <v>528.50736707238957</v>
      </c>
      <c r="N26" s="2">
        <v>18.46868239143053</v>
      </c>
      <c r="O26" s="2">
        <v>598.91298612210437</v>
      </c>
      <c r="P26" s="2">
        <v>12.041708546418329</v>
      </c>
      <c r="Q26" s="2">
        <v>93.876176831261262</v>
      </c>
      <c r="R26" s="2">
        <v>11.473492531126475</v>
      </c>
      <c r="S26" s="2">
        <v>148.23012124890818</v>
      </c>
      <c r="T26" s="2">
        <v>8.1367332824034104</v>
      </c>
      <c r="U26" s="2">
        <v>22.828057264520677</v>
      </c>
      <c r="V26" s="6">
        <v>0.45539395510064001</v>
      </c>
      <c r="W26" s="6">
        <v>11.509047228907082</v>
      </c>
      <c r="X26" s="6">
        <v>11.219251075661221</v>
      </c>
      <c r="Y26" s="6">
        <v>191.59665674597835</v>
      </c>
      <c r="Z26" s="1">
        <v>8.207346083340763</v>
      </c>
    </row>
    <row r="27" spans="1:26" x14ac:dyDescent="0.3">
      <c r="A27" s="9">
        <v>26</v>
      </c>
      <c r="B27" s="1">
        <v>0.28000000000000003</v>
      </c>
      <c r="C27" s="1">
        <v>0.43973053312929838</v>
      </c>
      <c r="D27" s="1">
        <v>0.73724746202561198</v>
      </c>
      <c r="E27" s="1">
        <v>0.55516899344160364</v>
      </c>
      <c r="F27" s="1">
        <v>0.22602036895565028</v>
      </c>
      <c r="G27" s="1">
        <v>53.95</v>
      </c>
      <c r="H27" s="1">
        <v>24.624909855240709</v>
      </c>
      <c r="I27" s="1">
        <v>20.397179782708598</v>
      </c>
      <c r="J27" s="1">
        <v>15.3596754852177</v>
      </c>
      <c r="K27" s="1">
        <v>3.6163259032904045</v>
      </c>
      <c r="L27" s="2">
        <v>15.172460298728884</v>
      </c>
      <c r="M27" s="2">
        <v>582.45389257898114</v>
      </c>
      <c r="N27" s="2">
        <v>18.90841292455983</v>
      </c>
      <c r="O27" s="2">
        <v>623.5378959773451</v>
      </c>
      <c r="P27" s="2">
        <v>12.778956008443942</v>
      </c>
      <c r="Q27" s="2">
        <v>114.27335661396987</v>
      </c>
      <c r="R27" s="2">
        <v>12.028661524568079</v>
      </c>
      <c r="S27" s="2">
        <v>163.58979673412585</v>
      </c>
      <c r="T27" s="2">
        <v>8.3627536513590606</v>
      </c>
      <c r="U27" s="2">
        <v>26.444383167811083</v>
      </c>
      <c r="V27" s="6">
        <v>0.41399450463694548</v>
      </c>
      <c r="W27" s="6">
        <v>11.923041733544029</v>
      </c>
      <c r="X27" s="6">
        <v>18.464154906807767</v>
      </c>
      <c r="Y27" s="6">
        <v>210.0608116527861</v>
      </c>
      <c r="Z27" s="1">
        <v>8.7658046260711178</v>
      </c>
    </row>
    <row r="28" spans="1:26" x14ac:dyDescent="0.3">
      <c r="A28" s="9">
        <v>27</v>
      </c>
      <c r="B28" s="1">
        <v>0.84</v>
      </c>
      <c r="C28" s="1">
        <v>0.43973053312929838</v>
      </c>
      <c r="D28" s="1">
        <v>0.73724746202561198</v>
      </c>
      <c r="E28" s="1">
        <v>0.74022532458880475</v>
      </c>
      <c r="F28" s="1">
        <v>0.45204073791130056</v>
      </c>
      <c r="G28" s="1">
        <v>26.41</v>
      </c>
      <c r="H28" s="1">
        <v>11.872724394491055</v>
      </c>
      <c r="I28" s="1">
        <v>12.041708546418329</v>
      </c>
      <c r="J28" s="1">
        <v>17.395295127836913</v>
      </c>
      <c r="K28" s="1">
        <v>3.503315718812579</v>
      </c>
      <c r="L28" s="2">
        <v>16.015374759769376</v>
      </c>
      <c r="M28" s="2">
        <v>608.86521235824989</v>
      </c>
      <c r="N28" s="2">
        <v>19.348143457689126</v>
      </c>
      <c r="O28" s="2">
        <v>635.41062037183622</v>
      </c>
      <c r="P28" s="2">
        <v>13.516203470469552</v>
      </c>
      <c r="Q28" s="2">
        <v>126.3150651603882</v>
      </c>
      <c r="R28" s="2">
        <v>12.768886849156882</v>
      </c>
      <c r="S28" s="2">
        <v>180.98509186196279</v>
      </c>
      <c r="T28" s="2">
        <v>8.8147943892703609</v>
      </c>
      <c r="U28" s="2">
        <v>29.947698886623662</v>
      </c>
      <c r="V28" s="6">
        <v>0.62099175695541819</v>
      </c>
      <c r="W28" s="6">
        <v>12.544033490499446</v>
      </c>
      <c r="X28" s="6">
        <v>12.21283788678989</v>
      </c>
      <c r="Y28" s="6">
        <v>222.27364953957598</v>
      </c>
      <c r="Z28" s="1">
        <v>9.214565955050869</v>
      </c>
    </row>
    <row r="29" spans="1:26" x14ac:dyDescent="0.3">
      <c r="A29" s="9">
        <v>28</v>
      </c>
      <c r="B29" s="1">
        <v>1.1200000000000001</v>
      </c>
      <c r="C29" s="1">
        <v>1.7589221325171935</v>
      </c>
      <c r="D29" s="1">
        <v>0</v>
      </c>
      <c r="E29" s="1">
        <v>0.92528165573600607</v>
      </c>
      <c r="F29" s="1">
        <v>0.22602036895565028</v>
      </c>
      <c r="G29" s="1">
        <v>33.44</v>
      </c>
      <c r="H29" s="1">
        <v>36.497634249731767</v>
      </c>
      <c r="I29" s="1">
        <v>29.981396789041558</v>
      </c>
      <c r="J29" s="1">
        <v>6.1068589278576395</v>
      </c>
      <c r="K29" s="1">
        <v>5.0854583015021317</v>
      </c>
      <c r="L29" s="2">
        <v>17.139260707823372</v>
      </c>
      <c r="M29" s="2">
        <v>642.30081931285611</v>
      </c>
      <c r="N29" s="2">
        <v>21.107065590206322</v>
      </c>
      <c r="O29" s="2">
        <v>671.90825462156795</v>
      </c>
      <c r="P29" s="2">
        <v>13.516203470469552</v>
      </c>
      <c r="Q29" s="2">
        <v>156.29646194942976</v>
      </c>
      <c r="R29" s="2">
        <v>13.69416850489289</v>
      </c>
      <c r="S29" s="2">
        <v>187.0919507898204</v>
      </c>
      <c r="T29" s="2">
        <v>9.040814758226011</v>
      </c>
      <c r="U29" s="2">
        <v>35.033157188125799</v>
      </c>
      <c r="V29" s="6">
        <v>0.62099175695541819</v>
      </c>
      <c r="W29" s="6">
        <v>13.165025247454865</v>
      </c>
      <c r="X29" s="6">
        <v>16.64257908640521</v>
      </c>
      <c r="Y29" s="6">
        <v>238.9162286259812</v>
      </c>
      <c r="Z29" s="1">
        <v>10.032308821191746</v>
      </c>
    </row>
    <row r="30" spans="1:26" x14ac:dyDescent="0.3">
      <c r="A30" s="9">
        <v>29</v>
      </c>
      <c r="B30" s="1">
        <v>1.97</v>
      </c>
      <c r="C30" s="1">
        <v>0.87946106625859677</v>
      </c>
      <c r="D30" s="1">
        <v>0.24574915400853733</v>
      </c>
      <c r="E30" s="1">
        <v>1.1103379868832073</v>
      </c>
      <c r="F30" s="1">
        <v>0.22602036895565028</v>
      </c>
      <c r="G30" s="1">
        <v>29.78</v>
      </c>
      <c r="H30" s="1">
        <v>30.341406785921585</v>
      </c>
      <c r="I30" s="1">
        <v>21.380176398742748</v>
      </c>
      <c r="J30" s="1">
        <v>17.395295127836913</v>
      </c>
      <c r="K30" s="1">
        <v>3.1642851653791042</v>
      </c>
      <c r="L30" s="2">
        <v>19.106061116917857</v>
      </c>
      <c r="M30" s="2">
        <v>672.08379693628694</v>
      </c>
      <c r="N30" s="2">
        <v>21.986526656464918</v>
      </c>
      <c r="O30" s="2">
        <v>702.2496614074895</v>
      </c>
      <c r="P30" s="2">
        <v>13.76195262447809</v>
      </c>
      <c r="Q30" s="2">
        <v>177.67663834817247</v>
      </c>
      <c r="R30" s="2">
        <v>14.804506491776097</v>
      </c>
      <c r="S30" s="2">
        <v>204.4872459176573</v>
      </c>
      <c r="T30" s="2">
        <v>9.2668351271816629</v>
      </c>
      <c r="U30" s="2">
        <v>38.197442353504897</v>
      </c>
      <c r="V30" s="6">
        <v>0.74519010834650179</v>
      </c>
      <c r="W30" s="6">
        <v>13.910215355801366</v>
      </c>
      <c r="X30" s="6">
        <v>15.897388978058704</v>
      </c>
      <c r="Y30" s="6">
        <v>254.81361760403991</v>
      </c>
      <c r="Z30" s="1">
        <v>10.471097676194169</v>
      </c>
    </row>
    <row r="31" spans="1:26" x14ac:dyDescent="0.3">
      <c r="A31" s="9">
        <v>30</v>
      </c>
      <c r="B31" s="1">
        <v>0.84</v>
      </c>
      <c r="C31" s="1">
        <v>0.43973053312929838</v>
      </c>
      <c r="D31" s="1">
        <v>0.24574915400853733</v>
      </c>
      <c r="E31" s="1">
        <v>1.2953943180304084</v>
      </c>
      <c r="F31" s="1">
        <v>0.67806110686695087</v>
      </c>
      <c r="G31" s="1">
        <v>95.81</v>
      </c>
      <c r="H31" s="1">
        <v>42.214131180412643</v>
      </c>
      <c r="I31" s="1">
        <v>29.244149327015943</v>
      </c>
      <c r="J31" s="1">
        <v>16.470013472100909</v>
      </c>
      <c r="K31" s="1">
        <v>2.3732138740343278</v>
      </c>
      <c r="L31" s="2">
        <v>19.94897557795835</v>
      </c>
      <c r="M31" s="2">
        <v>767.89507400788966</v>
      </c>
      <c r="N31" s="2">
        <v>22.426257189594217</v>
      </c>
      <c r="O31" s="2">
        <v>744.46379258790216</v>
      </c>
      <c r="P31" s="2">
        <v>14.007701778486627</v>
      </c>
      <c r="Q31" s="2">
        <v>206.92078767518842</v>
      </c>
      <c r="R31" s="2">
        <v>16.099900809806506</v>
      </c>
      <c r="S31" s="2">
        <v>220.95725938975826</v>
      </c>
      <c r="T31" s="2">
        <v>9.9448962340486116</v>
      </c>
      <c r="U31" s="2">
        <v>40.570656227539224</v>
      </c>
      <c r="V31" s="6">
        <v>0.74519010834650179</v>
      </c>
      <c r="W31" s="6">
        <v>14.65540546414787</v>
      </c>
      <c r="X31" s="6">
        <v>27.572034008820566</v>
      </c>
      <c r="Y31" s="6">
        <v>282.3856516128605</v>
      </c>
      <c r="Z31" s="1">
        <v>10.899914057219263</v>
      </c>
    </row>
    <row r="32" spans="1:26" x14ac:dyDescent="0.3">
      <c r="A32" s="9">
        <v>31</v>
      </c>
      <c r="B32" s="1">
        <v>1.1200000000000001</v>
      </c>
      <c r="C32" s="1">
        <v>0.87946106625859677</v>
      </c>
      <c r="D32" s="1">
        <v>0.24574915400853733</v>
      </c>
      <c r="E32" s="1">
        <v>0.37011266229440237</v>
      </c>
      <c r="F32" s="1">
        <v>0.56505092238912569</v>
      </c>
      <c r="G32" s="1">
        <v>45.52</v>
      </c>
      <c r="H32" s="1">
        <v>34.738712117214575</v>
      </c>
      <c r="I32" s="1">
        <v>15.48219670253785</v>
      </c>
      <c r="J32" s="1">
        <v>20.726309088486534</v>
      </c>
      <c r="K32" s="1">
        <v>3.0512749809012787</v>
      </c>
      <c r="L32" s="2">
        <v>21.072861526012339</v>
      </c>
      <c r="M32" s="2">
        <v>813.41245490407641</v>
      </c>
      <c r="N32" s="2">
        <v>23.305718255852813</v>
      </c>
      <c r="O32" s="2">
        <v>779.20250470511667</v>
      </c>
      <c r="P32" s="2">
        <v>14.253450932495165</v>
      </c>
      <c r="Q32" s="2">
        <v>222.40298437772626</v>
      </c>
      <c r="R32" s="2">
        <v>16.470013472100909</v>
      </c>
      <c r="S32" s="2">
        <v>241.68356847824478</v>
      </c>
      <c r="T32" s="2">
        <v>10.509947156437738</v>
      </c>
      <c r="U32" s="2">
        <v>43.6219312084405</v>
      </c>
      <c r="V32" s="6">
        <v>0.57959230649172366</v>
      </c>
      <c r="W32" s="6">
        <v>15.234997770639593</v>
      </c>
      <c r="X32" s="6">
        <v>18.339956555416684</v>
      </c>
      <c r="Y32" s="6">
        <v>300.72560816827718</v>
      </c>
      <c r="Z32" s="1">
        <v>11.388565282108324</v>
      </c>
    </row>
    <row r="33" spans="1:26" x14ac:dyDescent="0.3">
      <c r="A33" s="9">
        <v>32</v>
      </c>
      <c r="B33" s="1">
        <v>0.56000000000000005</v>
      </c>
      <c r="C33" s="1">
        <v>0</v>
      </c>
      <c r="D33" s="1">
        <v>0.24574915400853733</v>
      </c>
      <c r="E33" s="1">
        <v>0.55516899344160364</v>
      </c>
      <c r="F33" s="1">
        <v>0.33903055343347543</v>
      </c>
      <c r="G33" s="1">
        <v>8.43</v>
      </c>
      <c r="H33" s="1">
        <v>19.787873990818426</v>
      </c>
      <c r="I33" s="1">
        <v>19.659932320682987</v>
      </c>
      <c r="J33" s="1">
        <v>25.537773698313764</v>
      </c>
      <c r="K33" s="1">
        <v>3.9553564567238797</v>
      </c>
      <c r="L33" s="2">
        <v>21.634804500039337</v>
      </c>
      <c r="M33" s="2">
        <v>821.84159951448135</v>
      </c>
      <c r="N33" s="2">
        <v>23.305718255852813</v>
      </c>
      <c r="O33" s="2">
        <v>798.99037869593519</v>
      </c>
      <c r="P33" s="2">
        <v>14.499200086503702</v>
      </c>
      <c r="Q33" s="2">
        <v>242.06291669840925</v>
      </c>
      <c r="R33" s="2">
        <v>17.02518246554251</v>
      </c>
      <c r="S33" s="2">
        <v>267.22134217655855</v>
      </c>
      <c r="T33" s="2">
        <v>10.848977709871214</v>
      </c>
      <c r="U33" s="2">
        <v>47.577287665164384</v>
      </c>
      <c r="V33" s="6">
        <v>0.37259505417325089</v>
      </c>
      <c r="W33" s="6">
        <v>15.607592824812844</v>
      </c>
      <c r="X33" s="6">
        <v>13.57901975209181</v>
      </c>
      <c r="Y33" s="6">
        <v>314.30462792036894</v>
      </c>
      <c r="Z33" s="1">
        <v>11.797436715178764</v>
      </c>
    </row>
    <row r="34" spans="1:26" x14ac:dyDescent="0.3">
      <c r="A34" s="9">
        <v>33</v>
      </c>
      <c r="B34" s="1">
        <v>1.1200000000000001</v>
      </c>
      <c r="C34" s="1">
        <v>0.43973053312929838</v>
      </c>
      <c r="D34" s="1">
        <v>1.2287457700426867</v>
      </c>
      <c r="E34" s="1">
        <v>0.74022532458880475</v>
      </c>
      <c r="F34" s="1">
        <v>0</v>
      </c>
      <c r="G34" s="1">
        <v>38.21</v>
      </c>
      <c r="H34" s="1">
        <v>18.90841292455983</v>
      </c>
      <c r="I34" s="1">
        <v>26.540908632922033</v>
      </c>
      <c r="J34" s="1">
        <v>10.178098213096067</v>
      </c>
      <c r="K34" s="1">
        <v>3.2772953498569288</v>
      </c>
      <c r="L34" s="2">
        <v>22.758690448093326</v>
      </c>
      <c r="M34" s="2">
        <v>860.053721748317</v>
      </c>
      <c r="N34" s="2">
        <v>23.74544878898211</v>
      </c>
      <c r="O34" s="2">
        <v>817.89879162049488</v>
      </c>
      <c r="P34" s="2">
        <v>15.727945856546389</v>
      </c>
      <c r="Q34" s="2">
        <v>268.60382533133128</v>
      </c>
      <c r="R34" s="2">
        <v>17.765407790131317</v>
      </c>
      <c r="S34" s="2">
        <v>277.39944038965461</v>
      </c>
      <c r="T34" s="2">
        <v>10.848977709871214</v>
      </c>
      <c r="U34" s="2">
        <v>50.854583015021312</v>
      </c>
      <c r="V34" s="6">
        <v>0.57959230649172366</v>
      </c>
      <c r="W34" s="6">
        <v>16.187185131304567</v>
      </c>
      <c r="X34" s="6">
        <v>15.359196122030676</v>
      </c>
      <c r="Y34" s="6">
        <v>329.66382404239965</v>
      </c>
      <c r="Z34" s="1">
        <v>11.907133928929369</v>
      </c>
    </row>
    <row r="35" spans="1:26" x14ac:dyDescent="0.3">
      <c r="A35" s="9">
        <v>34</v>
      </c>
      <c r="B35" s="1">
        <v>0.84</v>
      </c>
      <c r="C35" s="1">
        <v>0.43973053312929838</v>
      </c>
      <c r="D35" s="1">
        <v>1.2287457700426867</v>
      </c>
      <c r="E35" s="1">
        <v>0.92528165573600607</v>
      </c>
      <c r="F35" s="1">
        <v>0.33903055343347543</v>
      </c>
      <c r="G35" s="1">
        <v>26.69</v>
      </c>
      <c r="H35" s="1">
        <v>10.553532795103161</v>
      </c>
      <c r="I35" s="1">
        <v>20.397179782708598</v>
      </c>
      <c r="J35" s="1">
        <v>14.619450160628897</v>
      </c>
      <c r="K35" s="1">
        <v>2.0341833206008526</v>
      </c>
      <c r="L35" s="2">
        <v>23.601604909133819</v>
      </c>
      <c r="M35" s="2">
        <v>886.74601301459938</v>
      </c>
      <c r="N35" s="2">
        <v>24.185179322111409</v>
      </c>
      <c r="O35" s="2">
        <v>828.45232441559801</v>
      </c>
      <c r="P35" s="2">
        <v>16.956691626589077</v>
      </c>
      <c r="Q35" s="2">
        <v>289.00100511403991</v>
      </c>
      <c r="R35" s="2">
        <v>18.690689445867324</v>
      </c>
      <c r="S35" s="2">
        <v>292.01889055028352</v>
      </c>
      <c r="T35" s="2">
        <v>11.18800826330469</v>
      </c>
      <c r="U35" s="2">
        <v>52.888766335622165</v>
      </c>
      <c r="V35" s="6">
        <v>0.70379065788280726</v>
      </c>
      <c r="W35" s="6">
        <v>16.890975789187372</v>
      </c>
      <c r="X35" s="6">
        <v>12.378435688644668</v>
      </c>
      <c r="Y35" s="6">
        <v>342.04225973104434</v>
      </c>
      <c r="Z35" s="1">
        <v>12.325977835977135</v>
      </c>
    </row>
    <row r="36" spans="1:26" x14ac:dyDescent="0.3">
      <c r="A36" s="9">
        <v>35</v>
      </c>
      <c r="B36" s="1">
        <v>0.28000000000000003</v>
      </c>
      <c r="C36" s="1">
        <v>0.87946106625859677</v>
      </c>
      <c r="D36" s="1">
        <v>0.24574915400853733</v>
      </c>
      <c r="E36" s="1">
        <v>0.18505633114720119</v>
      </c>
      <c r="F36" s="1">
        <v>0.33903055343347543</v>
      </c>
      <c r="G36" s="1">
        <v>60.13</v>
      </c>
      <c r="H36" s="1">
        <v>36.93736478286106</v>
      </c>
      <c r="I36" s="1">
        <v>18.185437396631762</v>
      </c>
      <c r="J36" s="1">
        <v>19.80102743275053</v>
      </c>
      <c r="K36" s="1">
        <v>3.8423462722460551</v>
      </c>
      <c r="L36" s="2">
        <v>23.882576396147321</v>
      </c>
      <c r="M36" s="2">
        <v>946.87391123548775</v>
      </c>
      <c r="N36" s="2">
        <v>25.064640388370005</v>
      </c>
      <c r="O36" s="2">
        <v>865.38968919845911</v>
      </c>
      <c r="P36" s="2">
        <v>17.202440780597613</v>
      </c>
      <c r="Q36" s="2">
        <v>307.18644251067167</v>
      </c>
      <c r="R36" s="2">
        <v>18.875745777014522</v>
      </c>
      <c r="S36" s="2">
        <v>311.81991798303403</v>
      </c>
      <c r="T36" s="2">
        <v>11.527038816738164</v>
      </c>
      <c r="U36" s="2">
        <v>56.731112607868226</v>
      </c>
      <c r="V36" s="6">
        <v>0.33119560370955636</v>
      </c>
      <c r="W36" s="6">
        <v>17.222171392896932</v>
      </c>
      <c r="X36" s="6">
        <v>21.2379180878753</v>
      </c>
      <c r="Y36" s="6">
        <v>363.28017781891964</v>
      </c>
      <c r="Z36" s="1">
        <v>12.595234633364987</v>
      </c>
    </row>
    <row r="37" spans="1:26" x14ac:dyDescent="0.3">
      <c r="A37" s="9">
        <v>36</v>
      </c>
      <c r="B37" s="1">
        <v>0.28000000000000003</v>
      </c>
      <c r="C37" s="1">
        <v>0.43973053312929838</v>
      </c>
      <c r="D37" s="1">
        <v>0.24574915400853733</v>
      </c>
      <c r="E37" s="1">
        <v>1.1103379868832073</v>
      </c>
      <c r="F37" s="1">
        <v>0.22602036895565028</v>
      </c>
      <c r="G37" s="1">
        <v>35.4</v>
      </c>
      <c r="H37" s="1">
        <v>16.709760258913338</v>
      </c>
      <c r="I37" s="1">
        <v>36.370874793263525</v>
      </c>
      <c r="J37" s="1">
        <v>4.9965209409744329</v>
      </c>
      <c r="K37" s="1">
        <v>23.619128555865455</v>
      </c>
      <c r="L37" s="2">
        <v>24.163547883160817</v>
      </c>
      <c r="M37" s="2">
        <v>982.27631859918847</v>
      </c>
      <c r="N37" s="2">
        <v>25.504370921499305</v>
      </c>
      <c r="O37" s="2">
        <v>882.09944945737243</v>
      </c>
      <c r="P37" s="2">
        <v>17.448189934606152</v>
      </c>
      <c r="Q37" s="2">
        <v>343.55731730393518</v>
      </c>
      <c r="R37" s="2">
        <v>19.986083763897732</v>
      </c>
      <c r="S37" s="2">
        <v>316.81643892400848</v>
      </c>
      <c r="T37" s="2">
        <v>11.753059185693814</v>
      </c>
      <c r="U37" s="2">
        <v>80.350241163733671</v>
      </c>
      <c r="V37" s="6">
        <v>0.45539395510064001</v>
      </c>
      <c r="W37" s="6">
        <v>17.677565347997572</v>
      </c>
      <c r="X37" s="6">
        <v>22.686898854104612</v>
      </c>
      <c r="Y37" s="6">
        <v>385.96707667302428</v>
      </c>
      <c r="Z37" s="1">
        <v>12.884436378707493</v>
      </c>
    </row>
    <row r="38" spans="1:26" x14ac:dyDescent="0.3">
      <c r="A38" s="9">
        <v>37</v>
      </c>
      <c r="B38" s="1">
        <v>0</v>
      </c>
      <c r="C38" s="1">
        <v>0</v>
      </c>
      <c r="D38" s="1">
        <v>0.49149830801707467</v>
      </c>
      <c r="E38" s="1">
        <v>0.74022532458880475</v>
      </c>
      <c r="F38" s="1">
        <v>0.67806110686695087</v>
      </c>
      <c r="G38" s="1">
        <v>30.63</v>
      </c>
      <c r="H38" s="1">
        <v>10.113802261973863</v>
      </c>
      <c r="I38" s="1">
        <v>21.134427244734212</v>
      </c>
      <c r="J38" s="1">
        <v>30.534294639288198</v>
      </c>
      <c r="K38" s="1">
        <v>6.4415805152360335</v>
      </c>
      <c r="L38" s="2">
        <v>24.163547883160817</v>
      </c>
      <c r="M38" s="2">
        <v>1012.9022106836599</v>
      </c>
      <c r="N38" s="2">
        <v>25.504370921499305</v>
      </c>
      <c r="O38" s="2">
        <v>892.21325171934643</v>
      </c>
      <c r="P38" s="2">
        <v>17.939688242623227</v>
      </c>
      <c r="Q38" s="2">
        <v>364.69174454866942</v>
      </c>
      <c r="R38" s="2">
        <v>20.726309088486534</v>
      </c>
      <c r="S38" s="2">
        <v>347.35073356329667</v>
      </c>
      <c r="T38" s="2">
        <v>12.431120292560765</v>
      </c>
      <c r="U38" s="2">
        <v>86.791821678969711</v>
      </c>
      <c r="V38" s="6">
        <v>0.49679340556433449</v>
      </c>
      <c r="W38" s="6">
        <v>18.174358753561904</v>
      </c>
      <c r="X38" s="6">
        <v>18.215758204025601</v>
      </c>
      <c r="Y38" s="6">
        <v>404.18283487704986</v>
      </c>
      <c r="Z38" s="1">
        <v>13.153693176095341</v>
      </c>
    </row>
    <row r="39" spans="1:26" x14ac:dyDescent="0.3">
      <c r="A39" s="9">
        <v>38</v>
      </c>
      <c r="B39" s="1">
        <v>0.84</v>
      </c>
      <c r="C39" s="1">
        <v>0.43973053312929838</v>
      </c>
      <c r="D39" s="1">
        <v>0.73724746202561198</v>
      </c>
      <c r="E39" s="1">
        <v>0.92528165573600607</v>
      </c>
      <c r="F39" s="1">
        <v>0.90408147582260112</v>
      </c>
      <c r="G39" s="1">
        <v>44.11</v>
      </c>
      <c r="H39" s="1">
        <v>12.312454927620355</v>
      </c>
      <c r="I39" s="1">
        <v>16.219444164563463</v>
      </c>
      <c r="J39" s="1">
        <v>17.950464121278515</v>
      </c>
      <c r="K39" s="1">
        <v>4.9724481170243058</v>
      </c>
      <c r="L39" s="2">
        <v>25.00646234420131</v>
      </c>
      <c r="M39" s="2">
        <v>1057.0147341447791</v>
      </c>
      <c r="N39" s="2">
        <v>25.944101454628605</v>
      </c>
      <c r="O39" s="2">
        <v>904.5257066469668</v>
      </c>
      <c r="P39" s="2">
        <v>18.676935704648837</v>
      </c>
      <c r="Q39" s="2">
        <v>380.91118871323283</v>
      </c>
      <c r="R39" s="2">
        <v>21.651590744222542</v>
      </c>
      <c r="S39" s="2">
        <v>365.30119768457519</v>
      </c>
      <c r="T39" s="2">
        <v>13.335201768383367</v>
      </c>
      <c r="U39" s="2">
        <v>91.764269795994011</v>
      </c>
      <c r="V39" s="6">
        <v>0.82798900927389096</v>
      </c>
      <c r="W39" s="6">
        <v>19.002347762835797</v>
      </c>
      <c r="X39" s="6">
        <v>16.228584581768263</v>
      </c>
      <c r="Y39" s="6">
        <v>420.4114194588181</v>
      </c>
      <c r="Z39" s="1">
        <v>13.243445441891291</v>
      </c>
    </row>
    <row r="40" spans="1:26" x14ac:dyDescent="0.3">
      <c r="A40" s="9">
        <v>39</v>
      </c>
      <c r="B40" s="1">
        <v>0.28000000000000003</v>
      </c>
      <c r="C40" s="1">
        <v>0.43973053312929838</v>
      </c>
      <c r="D40" s="1">
        <v>0.24574915400853733</v>
      </c>
      <c r="E40" s="1">
        <v>1.6655069803248108</v>
      </c>
      <c r="F40" s="1">
        <v>0.33903055343347543</v>
      </c>
      <c r="G40" s="1">
        <v>7.31</v>
      </c>
      <c r="H40" s="1">
        <v>13.191915993878952</v>
      </c>
      <c r="I40" s="1">
        <v>16.465193318572002</v>
      </c>
      <c r="J40" s="1">
        <v>11.473492531126475</v>
      </c>
      <c r="K40" s="1">
        <v>6.1025499618025574</v>
      </c>
      <c r="L40" s="2">
        <v>25.287433831214809</v>
      </c>
      <c r="M40" s="2">
        <v>1064.3199928071299</v>
      </c>
      <c r="N40" s="2">
        <v>26.383831987757905</v>
      </c>
      <c r="O40" s="2">
        <v>917.71762264084566</v>
      </c>
      <c r="P40" s="2">
        <v>18.922684858657377</v>
      </c>
      <c r="Q40" s="2">
        <v>397.37638203180489</v>
      </c>
      <c r="R40" s="2">
        <v>23.317097724547352</v>
      </c>
      <c r="S40" s="2">
        <v>376.77469021570164</v>
      </c>
      <c r="T40" s="2">
        <v>13.674232321816843</v>
      </c>
      <c r="U40" s="2">
        <v>97.866819757796577</v>
      </c>
      <c r="V40" s="6">
        <v>0.62099175695541819</v>
      </c>
      <c r="W40" s="6">
        <v>19.623339519791212</v>
      </c>
      <c r="X40" s="6">
        <v>9.8944686608229961</v>
      </c>
      <c r="Y40" s="6">
        <v>430.30588811964111</v>
      </c>
      <c r="Z40" s="1">
        <v>13.263390389845947</v>
      </c>
    </row>
    <row r="41" spans="1:26" x14ac:dyDescent="0.3">
      <c r="A41" s="9">
        <v>40</v>
      </c>
      <c r="B41" s="1">
        <v>0.28000000000000003</v>
      </c>
      <c r="C41" s="1">
        <v>0.43973053312929838</v>
      </c>
      <c r="D41" s="1">
        <v>0.24574915400853733</v>
      </c>
      <c r="E41" s="1">
        <v>0.55516899344160364</v>
      </c>
      <c r="F41" s="1">
        <v>0.11301018447782514</v>
      </c>
      <c r="G41" s="1">
        <v>22.76</v>
      </c>
      <c r="H41" s="1">
        <v>12.752185460749653</v>
      </c>
      <c r="I41" s="1">
        <v>17.448189934606152</v>
      </c>
      <c r="J41" s="1">
        <v>17.950464121278515</v>
      </c>
      <c r="K41" s="1">
        <v>3.0512749809012787</v>
      </c>
      <c r="L41" s="3">
        <v>25.568405318228308</v>
      </c>
      <c r="M41" s="3">
        <v>1087.0786832552233</v>
      </c>
      <c r="N41" s="3">
        <v>26.823562520887201</v>
      </c>
      <c r="O41" s="3">
        <v>930.46980810159528</v>
      </c>
      <c r="P41" s="3">
        <v>19.168434012665912</v>
      </c>
      <c r="Q41" s="3">
        <v>414.82457196641104</v>
      </c>
      <c r="R41" s="3">
        <v>23.872266717988957</v>
      </c>
      <c r="S41" s="3">
        <v>394.72515433698021</v>
      </c>
      <c r="T41" s="3">
        <v>13.787242506294669</v>
      </c>
      <c r="U41" s="3">
        <v>100.91809473869785</v>
      </c>
      <c r="V41" s="6">
        <v>0.28979615324586183</v>
      </c>
      <c r="W41" s="7">
        <v>19.913135673037075</v>
      </c>
      <c r="X41" s="6">
        <v>12.626832391426836</v>
      </c>
      <c r="Y41" s="7">
        <v>442.93272051106794</v>
      </c>
      <c r="Z41" s="1">
        <v>13.203555545981981</v>
      </c>
    </row>
    <row r="42" spans="1:26" x14ac:dyDescent="0.3">
      <c r="A42" s="9">
        <v>41</v>
      </c>
      <c r="B42" s="1">
        <v>0.56000000000000005</v>
      </c>
      <c r="C42" s="1">
        <v>1.3191915993878951</v>
      </c>
      <c r="D42" s="1">
        <v>0.24574915400853733</v>
      </c>
      <c r="E42" s="1">
        <v>0.55516899344160364</v>
      </c>
      <c r="F42" s="1">
        <v>0.22602036895565028</v>
      </c>
      <c r="G42" s="1">
        <v>20.23</v>
      </c>
      <c r="H42" s="1">
        <v>18.028951858301234</v>
      </c>
      <c r="I42" s="1">
        <v>11.795959392409792</v>
      </c>
      <c r="J42" s="1">
        <v>8.6976475639184567</v>
      </c>
      <c r="K42" s="1">
        <v>4.9724481170243058</v>
      </c>
      <c r="L42" s="2">
        <v>26.130348292255302</v>
      </c>
      <c r="M42" s="2">
        <v>1107.3086303201951</v>
      </c>
      <c r="N42" s="2">
        <v>28.142754120275097</v>
      </c>
      <c r="O42" s="2">
        <v>948.49875995989657</v>
      </c>
      <c r="P42" s="2">
        <v>19.414183166674448</v>
      </c>
      <c r="Q42" s="2">
        <v>426.62053135882076</v>
      </c>
      <c r="R42" s="2">
        <v>24.427435711430558</v>
      </c>
      <c r="S42" s="2">
        <v>403.42280190089861</v>
      </c>
      <c r="T42" s="2">
        <v>14.013262875250316</v>
      </c>
      <c r="U42" s="2">
        <v>105.89054285572216</v>
      </c>
      <c r="V42" s="6">
        <v>0.45539395510064001</v>
      </c>
      <c r="W42" s="6">
        <v>20.368529628137718</v>
      </c>
      <c r="X42" s="6">
        <v>10.432661516851025</v>
      </c>
      <c r="Y42" s="6">
        <v>453.36538202791894</v>
      </c>
      <c r="Z42" s="1">
        <v>13.38306007757388</v>
      </c>
    </row>
    <row r="43" spans="1:26" x14ac:dyDescent="0.3">
      <c r="A43" s="9">
        <v>42</v>
      </c>
      <c r="B43" s="1">
        <v>0.56000000000000005</v>
      </c>
      <c r="C43" s="1">
        <v>0</v>
      </c>
      <c r="D43" s="1">
        <v>0.24574915400853733</v>
      </c>
      <c r="E43" s="1">
        <v>0.55516899344160364</v>
      </c>
      <c r="F43" s="1">
        <v>0.33903055343347543</v>
      </c>
      <c r="G43" s="1">
        <v>9.27</v>
      </c>
      <c r="H43" s="1">
        <v>14.071377060137548</v>
      </c>
      <c r="I43" s="1">
        <v>11.304461084392717</v>
      </c>
      <c r="J43" s="1">
        <v>0.92528165573600607</v>
      </c>
      <c r="K43" s="1">
        <v>7.3456619910586349</v>
      </c>
      <c r="L43" s="2">
        <v>26.692291266282297</v>
      </c>
      <c r="M43" s="2">
        <v>1116.5806893916406</v>
      </c>
      <c r="N43" s="2">
        <v>28.142754120275097</v>
      </c>
      <c r="O43" s="2">
        <v>962.57013702003417</v>
      </c>
      <c r="P43" s="2">
        <v>19.659932320682987</v>
      </c>
      <c r="Q43" s="2">
        <v>437.92499244321351</v>
      </c>
      <c r="R43" s="2">
        <v>24.982604704872163</v>
      </c>
      <c r="S43" s="2">
        <v>404.34808355663466</v>
      </c>
      <c r="T43" s="2">
        <v>14.352293428683794</v>
      </c>
      <c r="U43" s="2">
        <v>113.23620484678079</v>
      </c>
      <c r="V43" s="6">
        <v>0.37259505417325089</v>
      </c>
      <c r="W43" s="6">
        <v>20.741124682310968</v>
      </c>
      <c r="X43" s="6">
        <v>7.4933005339287124</v>
      </c>
      <c r="Y43" s="6">
        <v>460.85868256184767</v>
      </c>
      <c r="Z43" s="1">
        <v>13.47281234336983</v>
      </c>
    </row>
    <row r="44" spans="1:26" x14ac:dyDescent="0.3">
      <c r="A44" s="9">
        <v>43</v>
      </c>
      <c r="B44" s="1">
        <v>0.28000000000000003</v>
      </c>
      <c r="C44" s="1">
        <v>0</v>
      </c>
      <c r="D44" s="1">
        <v>0</v>
      </c>
      <c r="E44" s="1">
        <v>0.92528165573600607</v>
      </c>
      <c r="F44" s="1">
        <v>1.0170916603004263</v>
      </c>
      <c r="G44" s="1">
        <v>34.56</v>
      </c>
      <c r="H44" s="1">
        <v>10.993263328232459</v>
      </c>
      <c r="I44" s="1">
        <v>25.066413708870805</v>
      </c>
      <c r="J44" s="1">
        <v>27.01822434749138</v>
      </c>
      <c r="K44" s="1">
        <v>9.3798453116594871</v>
      </c>
      <c r="L44" s="2">
        <v>26.973262753295796</v>
      </c>
      <c r="M44" s="2">
        <v>1151.1401822943008</v>
      </c>
      <c r="N44" s="2">
        <v>28.142754120275097</v>
      </c>
      <c r="O44" s="2">
        <v>973.56340034826655</v>
      </c>
      <c r="P44" s="2">
        <v>19.659932320682987</v>
      </c>
      <c r="Q44" s="2">
        <v>462.99140615208427</v>
      </c>
      <c r="R44" s="2">
        <v>25.90788636060817</v>
      </c>
      <c r="S44" s="2">
        <v>431.36630790412602</v>
      </c>
      <c r="T44" s="2">
        <v>15.36938508898422</v>
      </c>
      <c r="U44" s="2">
        <v>122.61605015844027</v>
      </c>
      <c r="V44" s="6">
        <v>0.62099175695541819</v>
      </c>
      <c r="W44" s="6">
        <v>21.362116439266387</v>
      </c>
      <c r="X44" s="6">
        <v>19.830336772109685</v>
      </c>
      <c r="Y44" s="6">
        <v>480.68901933395739</v>
      </c>
      <c r="Z44" s="1">
        <v>13.771986562689664</v>
      </c>
    </row>
    <row r="45" spans="1:26" x14ac:dyDescent="0.3">
      <c r="A45" s="9">
        <v>44</v>
      </c>
      <c r="B45" s="1">
        <v>0.28000000000000003</v>
      </c>
      <c r="C45" s="1">
        <v>0.87946106625859677</v>
      </c>
      <c r="D45" s="1">
        <v>0.24574915400853733</v>
      </c>
      <c r="E45" s="1">
        <v>0.37011266229440237</v>
      </c>
      <c r="F45" s="1">
        <v>0.45204073791130056</v>
      </c>
      <c r="G45" s="1">
        <v>16.02</v>
      </c>
      <c r="H45" s="1">
        <v>10.553532795103161</v>
      </c>
      <c r="I45" s="1">
        <v>23.837667938828119</v>
      </c>
      <c r="J45" s="1">
        <v>31.089463632729803</v>
      </c>
      <c r="K45" s="1">
        <v>7.1196416221029839</v>
      </c>
      <c r="L45" s="2">
        <v>27.254234240309295</v>
      </c>
      <c r="M45" s="2">
        <v>1167.1555570540702</v>
      </c>
      <c r="N45" s="2">
        <v>29.022215186533689</v>
      </c>
      <c r="O45" s="2">
        <v>984.11693314336969</v>
      </c>
      <c r="P45" s="2">
        <v>19.905681474691523</v>
      </c>
      <c r="Q45" s="2">
        <v>486.82907409091246</v>
      </c>
      <c r="R45" s="2">
        <v>26.27799902290257</v>
      </c>
      <c r="S45" s="2">
        <v>462.45577153685582</v>
      </c>
      <c r="T45" s="2">
        <v>15.821425826895519</v>
      </c>
      <c r="U45" s="2">
        <v>129.73569178054328</v>
      </c>
      <c r="V45" s="6">
        <v>0.41399450463694548</v>
      </c>
      <c r="W45" s="6">
        <v>21.77611094390333</v>
      </c>
      <c r="X45" s="6">
        <v>16.932375239651069</v>
      </c>
      <c r="Y45" s="6">
        <v>497.62139457360843</v>
      </c>
      <c r="Z45" s="1">
        <v>13.223500493936635</v>
      </c>
    </row>
    <row r="46" spans="1:26" x14ac:dyDescent="0.3">
      <c r="A46" s="9">
        <v>45</v>
      </c>
      <c r="B46" s="1">
        <v>0.28000000000000003</v>
      </c>
      <c r="C46" s="1">
        <v>0</v>
      </c>
      <c r="D46" s="1">
        <v>0</v>
      </c>
      <c r="E46" s="1">
        <v>0.74022532458880475</v>
      </c>
      <c r="F46" s="1">
        <v>0.56505092238912569</v>
      </c>
      <c r="G46" s="1">
        <v>22.2</v>
      </c>
      <c r="H46" s="1">
        <v>7.4754190631980721</v>
      </c>
      <c r="I46" s="1">
        <v>15.48219670253785</v>
      </c>
      <c r="J46" s="1">
        <v>22.206759737664147</v>
      </c>
      <c r="K46" s="1">
        <v>4.8594379325464816</v>
      </c>
      <c r="L46" s="2">
        <v>27.53520572732279</v>
      </c>
      <c r="M46" s="2">
        <v>1189.3523045281365</v>
      </c>
      <c r="N46" s="2">
        <v>29.022215186533689</v>
      </c>
      <c r="O46" s="2">
        <v>991.59235220656785</v>
      </c>
      <c r="P46" s="2">
        <v>19.905681474691523</v>
      </c>
      <c r="Q46" s="2">
        <v>502.31127079345032</v>
      </c>
      <c r="R46" s="2">
        <v>27.01822434749138</v>
      </c>
      <c r="S46" s="2">
        <v>484.66253127451995</v>
      </c>
      <c r="T46" s="2">
        <v>16.386476749284647</v>
      </c>
      <c r="U46" s="2">
        <v>134.59512971308976</v>
      </c>
      <c r="V46" s="6">
        <v>0.41399450463694548</v>
      </c>
      <c r="W46" s="6">
        <v>22.190105448540276</v>
      </c>
      <c r="X46" s="6">
        <v>13.330623049309642</v>
      </c>
      <c r="Y46" s="6">
        <v>510.95201762291805</v>
      </c>
      <c r="Z46" s="1">
        <v>13.133748228140684</v>
      </c>
    </row>
    <row r="47" spans="1:26" x14ac:dyDescent="0.3">
      <c r="A47" s="9">
        <v>46</v>
      </c>
      <c r="B47" s="1">
        <v>0.84</v>
      </c>
      <c r="C47" s="1">
        <v>0.43973053312929838</v>
      </c>
      <c r="D47" s="1">
        <v>0.49149830801707467</v>
      </c>
      <c r="E47" s="1">
        <v>0.74022532458880475</v>
      </c>
      <c r="F47" s="1">
        <v>0.45204073791130056</v>
      </c>
      <c r="G47" s="1">
        <v>7.59</v>
      </c>
      <c r="H47" s="1">
        <v>10.113802261973863</v>
      </c>
      <c r="I47" s="1">
        <v>9.8299661603414936</v>
      </c>
      <c r="J47" s="1">
        <v>14.989562822923297</v>
      </c>
      <c r="K47" s="1">
        <v>11.527038816738164</v>
      </c>
      <c r="L47" s="2">
        <v>28.378120188363283</v>
      </c>
      <c r="M47" s="2">
        <v>1196.9385346775009</v>
      </c>
      <c r="N47" s="2">
        <v>29.461945719662992</v>
      </c>
      <c r="O47" s="2">
        <v>1001.7061544685417</v>
      </c>
      <c r="P47" s="2">
        <v>20.397179782708598</v>
      </c>
      <c r="Q47" s="2">
        <v>512.1412369537918</v>
      </c>
      <c r="R47" s="2">
        <v>27.758449672080179</v>
      </c>
      <c r="S47" s="2">
        <v>499.6520940974433</v>
      </c>
      <c r="T47" s="2">
        <v>16.838517487195944</v>
      </c>
      <c r="U47" s="2">
        <v>146.12216852982789</v>
      </c>
      <c r="V47" s="6">
        <v>0.57959230649172366</v>
      </c>
      <c r="W47" s="6">
        <v>22.769697755031999</v>
      </c>
      <c r="X47" s="6">
        <v>11.302049976588611</v>
      </c>
      <c r="Y47" s="6">
        <v>522.2540675995067</v>
      </c>
      <c r="Z47" s="1">
        <v>13.393032551551208</v>
      </c>
    </row>
    <row r="48" spans="1:26" x14ac:dyDescent="0.3">
      <c r="A48" s="9">
        <v>47</v>
      </c>
      <c r="B48" s="1">
        <v>0</v>
      </c>
      <c r="C48" s="1">
        <v>0</v>
      </c>
      <c r="D48" s="1">
        <v>0.24574915400853733</v>
      </c>
      <c r="E48" s="1">
        <v>0.18505633114720119</v>
      </c>
      <c r="F48" s="1">
        <v>0.33903055343347543</v>
      </c>
      <c r="G48" s="1">
        <v>17.7</v>
      </c>
      <c r="H48" s="1">
        <v>18.90841292455983</v>
      </c>
      <c r="I48" s="1">
        <v>14.253450932495165</v>
      </c>
      <c r="J48" s="1">
        <v>6.4769715901520426</v>
      </c>
      <c r="K48" s="1">
        <v>3.7293360877682296</v>
      </c>
      <c r="L48" s="2">
        <v>28.378120188363283</v>
      </c>
      <c r="M48" s="2">
        <v>1214.6397383593512</v>
      </c>
      <c r="N48" s="2">
        <v>29.461945719662992</v>
      </c>
      <c r="O48" s="2">
        <v>1020.6145673931015</v>
      </c>
      <c r="P48" s="2">
        <v>20.642928936717137</v>
      </c>
      <c r="Q48" s="2">
        <v>526.39468788628699</v>
      </c>
      <c r="R48" s="2">
        <v>27.943506003227384</v>
      </c>
      <c r="S48" s="2">
        <v>506.12906568759536</v>
      </c>
      <c r="T48" s="2">
        <v>17.177548040629421</v>
      </c>
      <c r="U48" s="2">
        <v>149.85150461759613</v>
      </c>
      <c r="V48" s="6">
        <v>0.20699725231847274</v>
      </c>
      <c r="W48" s="6">
        <v>22.976695007350472</v>
      </c>
      <c r="X48" s="6">
        <v>9.6046725075771349</v>
      </c>
      <c r="Y48" s="6">
        <v>531.8587401070838</v>
      </c>
      <c r="Z48" s="1">
        <v>13.014078540412752</v>
      </c>
    </row>
    <row r="49" spans="1:26" x14ac:dyDescent="0.3">
      <c r="A49" s="9">
        <v>48</v>
      </c>
      <c r="B49" s="1">
        <v>0.28000000000000003</v>
      </c>
      <c r="C49" s="1">
        <v>0</v>
      </c>
      <c r="D49" s="1">
        <v>0</v>
      </c>
      <c r="E49" s="1">
        <v>0.37011266229440237</v>
      </c>
      <c r="F49" s="1">
        <v>0.22602036895565028</v>
      </c>
      <c r="G49" s="1">
        <v>27.82</v>
      </c>
      <c r="H49" s="1">
        <v>11.432993861361757</v>
      </c>
      <c r="I49" s="1">
        <v>18.185437396631762</v>
      </c>
      <c r="J49" s="1">
        <v>16.284957140953708</v>
      </c>
      <c r="K49" s="1">
        <v>2.4862240585121529</v>
      </c>
      <c r="L49" s="2">
        <v>28.659091675376782</v>
      </c>
      <c r="M49" s="2">
        <v>1242.4559155736877</v>
      </c>
      <c r="N49" s="2">
        <v>29.461945719662992</v>
      </c>
      <c r="O49" s="2">
        <v>1032.0475612544633</v>
      </c>
      <c r="P49" s="2">
        <v>20.642928936717137</v>
      </c>
      <c r="Q49" s="2">
        <v>544.58012528291874</v>
      </c>
      <c r="R49" s="2">
        <v>28.313618665521783</v>
      </c>
      <c r="S49" s="2">
        <v>522.41402282854904</v>
      </c>
      <c r="T49" s="2">
        <v>17.403568409585073</v>
      </c>
      <c r="U49" s="2">
        <v>152.3377286761083</v>
      </c>
      <c r="V49" s="6">
        <v>0.20699725231847274</v>
      </c>
      <c r="W49" s="6">
        <v>23.183692259668945</v>
      </c>
      <c r="X49" s="6">
        <v>12.792430193281614</v>
      </c>
      <c r="Y49" s="6">
        <v>544.65117030036549</v>
      </c>
      <c r="Z49" s="1">
        <v>12.535399789501019</v>
      </c>
    </row>
    <row r="50" spans="1:26" x14ac:dyDescent="0.3">
      <c r="A50" s="9">
        <v>49</v>
      </c>
      <c r="B50" s="1">
        <v>0.56000000000000005</v>
      </c>
      <c r="C50" s="1">
        <v>0</v>
      </c>
      <c r="D50" s="1">
        <v>0.98299661603414934</v>
      </c>
      <c r="E50" s="1">
        <v>0.55516899344160364</v>
      </c>
      <c r="F50" s="1">
        <v>0.45204073791130056</v>
      </c>
      <c r="G50" s="1">
        <v>18.829999999999998</v>
      </c>
      <c r="H50" s="1">
        <v>12.752185460749653</v>
      </c>
      <c r="I50" s="1">
        <v>14.990698394520779</v>
      </c>
      <c r="J50" s="1">
        <v>12.213717855715279</v>
      </c>
      <c r="K50" s="1">
        <v>16.160456380328995</v>
      </c>
      <c r="L50" s="2">
        <v>29.221034649403776</v>
      </c>
      <c r="M50" s="2">
        <v>1261.281005203592</v>
      </c>
      <c r="N50" s="2">
        <v>29.461945719662992</v>
      </c>
      <c r="O50" s="2">
        <v>1044.7997467152129</v>
      </c>
      <c r="P50" s="2">
        <v>21.625925552751283</v>
      </c>
      <c r="Q50" s="2">
        <v>559.57082367743953</v>
      </c>
      <c r="R50" s="2">
        <v>28.868787658963388</v>
      </c>
      <c r="S50" s="2">
        <v>534.62774068426427</v>
      </c>
      <c r="T50" s="2">
        <v>17.85560914749637</v>
      </c>
      <c r="U50" s="2">
        <v>168.49818505643731</v>
      </c>
      <c r="V50" s="6">
        <v>0.53819285602802913</v>
      </c>
      <c r="W50" s="6">
        <v>23.721885115696974</v>
      </c>
      <c r="X50" s="6">
        <v>15.152198869712203</v>
      </c>
      <c r="Y50" s="6">
        <v>559.80336917007764</v>
      </c>
      <c r="Z50" s="1">
        <v>12.325977835977135</v>
      </c>
    </row>
    <row r="51" spans="1:26" x14ac:dyDescent="0.3">
      <c r="A51" s="9">
        <v>50</v>
      </c>
      <c r="B51" s="1">
        <v>0.28000000000000003</v>
      </c>
      <c r="C51" s="1">
        <v>0.43973053312929838</v>
      </c>
      <c r="D51" s="1">
        <v>0.24574915400853733</v>
      </c>
      <c r="E51" s="1">
        <v>0.74022532458880475</v>
      </c>
      <c r="F51" s="1">
        <v>0.22602036895565028</v>
      </c>
      <c r="G51" s="1">
        <v>20.51</v>
      </c>
      <c r="H51" s="1">
        <v>18.90841292455983</v>
      </c>
      <c r="I51" s="1">
        <v>19.168434012665912</v>
      </c>
      <c r="J51" s="1">
        <v>13.69416850489289</v>
      </c>
      <c r="K51" s="1">
        <v>11.074998078826864</v>
      </c>
      <c r="L51" s="2">
        <v>29.502006136417275</v>
      </c>
      <c r="M51" s="2">
        <v>1281.7919237555773</v>
      </c>
      <c r="N51" s="2">
        <v>29.901676252792289</v>
      </c>
      <c r="O51" s="2">
        <v>1063.7081596397727</v>
      </c>
      <c r="P51" s="2">
        <v>21.871674706759823</v>
      </c>
      <c r="Q51" s="2">
        <v>578.73925769010543</v>
      </c>
      <c r="R51" s="2">
        <v>29.609012983552194</v>
      </c>
      <c r="S51" s="2">
        <v>548.32190918915717</v>
      </c>
      <c r="T51" s="2">
        <v>18.081629516452022</v>
      </c>
      <c r="U51" s="2">
        <v>179.57318313526414</v>
      </c>
      <c r="V51" s="6">
        <v>0.37259505417325089</v>
      </c>
      <c r="W51" s="6">
        <v>24.094480169870227</v>
      </c>
      <c r="X51" s="6">
        <v>15.152198869712203</v>
      </c>
      <c r="Y51" s="6">
        <v>574.95556803978991</v>
      </c>
      <c r="Z51" s="1">
        <v>11.986913720747992</v>
      </c>
    </row>
    <row r="52" spans="1:26" x14ac:dyDescent="0.3">
      <c r="A52" s="9">
        <v>51</v>
      </c>
      <c r="B52" s="1">
        <v>0</v>
      </c>
      <c r="C52" s="1">
        <v>0.43973053312929838</v>
      </c>
      <c r="D52" s="1">
        <v>0.24574915400853733</v>
      </c>
      <c r="E52" s="1">
        <v>0.55516899344160364</v>
      </c>
      <c r="F52" s="1">
        <v>0.11301018447782514</v>
      </c>
      <c r="G52" s="1">
        <v>26.97</v>
      </c>
      <c r="H52" s="1">
        <v>23.305718255852813</v>
      </c>
      <c r="I52" s="1">
        <v>13.76195262447809</v>
      </c>
      <c r="J52" s="1">
        <v>15.914844478659305</v>
      </c>
      <c r="K52" s="1">
        <v>4.9724481170243058</v>
      </c>
      <c r="L52" s="2">
        <v>29.502006136417275</v>
      </c>
      <c r="M52" s="2">
        <v>1308.7651865088731</v>
      </c>
      <c r="N52" s="2">
        <v>30.341406785921585</v>
      </c>
      <c r="O52" s="2">
        <v>1087.0138778956255</v>
      </c>
      <c r="P52" s="2">
        <v>22.117423860768358</v>
      </c>
      <c r="Q52" s="2">
        <v>592.50121031458355</v>
      </c>
      <c r="R52" s="2">
        <v>30.164181976993799</v>
      </c>
      <c r="S52" s="2">
        <v>564.23675366781652</v>
      </c>
      <c r="T52" s="2">
        <v>18.194639700929848</v>
      </c>
      <c r="U52" s="2">
        <v>184.54563125228847</v>
      </c>
      <c r="V52" s="6">
        <v>0.24839670278216724</v>
      </c>
      <c r="W52" s="6">
        <v>24.34287687265239</v>
      </c>
      <c r="X52" s="6">
        <v>13.868815905337673</v>
      </c>
      <c r="Y52" s="6">
        <v>588.82438394512758</v>
      </c>
      <c r="Z52" s="1">
        <v>11.707684449382814</v>
      </c>
    </row>
    <row r="53" spans="1:26" x14ac:dyDescent="0.3">
      <c r="A53" s="9">
        <v>52</v>
      </c>
      <c r="B53" s="1">
        <v>0</v>
      </c>
      <c r="C53" s="1">
        <v>1.3191915993878951</v>
      </c>
      <c r="D53" s="1">
        <v>0.73724746202561198</v>
      </c>
      <c r="E53" s="1">
        <v>0</v>
      </c>
      <c r="F53" s="1">
        <v>0.45204073791130056</v>
      </c>
      <c r="G53" s="1">
        <v>17.7</v>
      </c>
      <c r="H53" s="1">
        <v>31.220867852180184</v>
      </c>
      <c r="I53" s="1">
        <v>18.431186550640302</v>
      </c>
      <c r="J53" s="1">
        <v>15.544731816364902</v>
      </c>
      <c r="K53" s="1">
        <v>3.3903055343347543</v>
      </c>
      <c r="L53" s="2">
        <v>29.502006136417275</v>
      </c>
      <c r="M53" s="2">
        <v>1326.4663901907234</v>
      </c>
      <c r="N53" s="2">
        <v>31.660598385309484</v>
      </c>
      <c r="O53" s="2">
        <v>1118.2347457478058</v>
      </c>
      <c r="P53" s="2">
        <v>22.854671322793973</v>
      </c>
      <c r="Q53" s="2">
        <v>610.93239686522384</v>
      </c>
      <c r="R53" s="2">
        <v>30.164181976993799</v>
      </c>
      <c r="S53" s="2">
        <v>579.78148548418142</v>
      </c>
      <c r="T53" s="2">
        <v>18.646680438841148</v>
      </c>
      <c r="U53" s="2">
        <v>187.93593678662322</v>
      </c>
      <c r="V53" s="6">
        <v>0.41399450463694548</v>
      </c>
      <c r="W53" s="6">
        <v>24.756871377289336</v>
      </c>
      <c r="X53" s="6">
        <v>13.372022499773337</v>
      </c>
      <c r="Y53" s="6">
        <v>602.19640644490084</v>
      </c>
      <c r="Z53" s="1">
        <v>11.727629397337468</v>
      </c>
    </row>
    <row r="54" spans="1:26" x14ac:dyDescent="0.3">
      <c r="A54" s="9">
        <v>53</v>
      </c>
      <c r="B54" s="1">
        <v>0</v>
      </c>
      <c r="C54" s="1">
        <v>0</v>
      </c>
      <c r="D54" s="1">
        <v>0.49149830801707467</v>
      </c>
      <c r="E54" s="1">
        <v>0.55516899344160364</v>
      </c>
      <c r="F54" s="1">
        <v>0.56505092238912569</v>
      </c>
      <c r="G54" s="1">
        <v>62.94</v>
      </c>
      <c r="H54" s="1">
        <v>7.0356885300687741</v>
      </c>
      <c r="I54" s="1">
        <v>20.888678090725673</v>
      </c>
      <c r="J54" s="1">
        <v>11.103379868832073</v>
      </c>
      <c r="K54" s="1">
        <v>5.424488854935607</v>
      </c>
      <c r="L54" s="2">
        <v>29.502006136417275</v>
      </c>
      <c r="M54" s="2">
        <v>1389.404003281747</v>
      </c>
      <c r="N54" s="2">
        <v>31.660598385309484</v>
      </c>
      <c r="O54" s="2">
        <v>1125.2704342778745</v>
      </c>
      <c r="P54" s="2">
        <v>23.346169630811044</v>
      </c>
      <c r="Q54" s="2">
        <v>631.82107495594948</v>
      </c>
      <c r="R54" s="2">
        <v>30.7193509704354</v>
      </c>
      <c r="S54" s="2">
        <v>590.88486535301354</v>
      </c>
      <c r="T54" s="2">
        <v>19.211731361230274</v>
      </c>
      <c r="U54" s="2">
        <v>193.36042564155883</v>
      </c>
      <c r="V54" s="6">
        <v>0.41399450463694548</v>
      </c>
      <c r="W54" s="6">
        <v>25.170865881926282</v>
      </c>
      <c r="X54" s="6">
        <v>17.925962050779738</v>
      </c>
      <c r="Y54" s="6">
        <v>620.12236849568058</v>
      </c>
      <c r="Z54" s="1">
        <v>11.398537756085652</v>
      </c>
    </row>
    <row r="55" spans="1:26" x14ac:dyDescent="0.3">
      <c r="A55" s="9">
        <v>54</v>
      </c>
      <c r="B55" s="1">
        <v>1.1200000000000001</v>
      </c>
      <c r="C55" s="1">
        <v>0</v>
      </c>
      <c r="D55" s="1">
        <v>0</v>
      </c>
      <c r="E55" s="1">
        <v>0.55516899344160364</v>
      </c>
      <c r="F55" s="1">
        <v>0.90408147582260112</v>
      </c>
      <c r="G55" s="1">
        <v>63.78</v>
      </c>
      <c r="H55" s="1">
        <v>4.3973053312929835</v>
      </c>
      <c r="I55" s="1">
        <v>14.74494924051224</v>
      </c>
      <c r="J55" s="1">
        <v>9.8079855508016642</v>
      </c>
      <c r="K55" s="1">
        <v>11.527038816738164</v>
      </c>
      <c r="L55" s="2">
        <v>30.625892084471268</v>
      </c>
      <c r="M55" s="2">
        <v>1453.1845308338111</v>
      </c>
      <c r="N55" s="2">
        <v>31.660598385309484</v>
      </c>
      <c r="O55" s="2">
        <v>1129.6677396091675</v>
      </c>
      <c r="P55" s="2">
        <v>23.346169630811044</v>
      </c>
      <c r="Q55" s="2">
        <v>646.56602419646174</v>
      </c>
      <c r="R55" s="2">
        <v>31.274519963877005</v>
      </c>
      <c r="S55" s="2">
        <v>600.69285090381504</v>
      </c>
      <c r="T55" s="2">
        <v>20.115812837052875</v>
      </c>
      <c r="U55" s="2">
        <v>204.88746445829699</v>
      </c>
      <c r="V55" s="6">
        <v>0.62099175695541819</v>
      </c>
      <c r="W55" s="6">
        <v>25.791857638881705</v>
      </c>
      <c r="X55" s="6">
        <v>18.712551609589934</v>
      </c>
      <c r="Y55" s="6">
        <v>638.8349201052705</v>
      </c>
      <c r="Z55" s="1">
        <v>11.189115802561769</v>
      </c>
    </row>
    <row r="56" spans="1:26" x14ac:dyDescent="0.3">
      <c r="A56" s="9">
        <v>55</v>
      </c>
      <c r="B56" s="1">
        <v>0.28000000000000003</v>
      </c>
      <c r="C56" s="1">
        <v>1.3191915993878951</v>
      </c>
      <c r="D56" s="1">
        <v>0.49149830801707467</v>
      </c>
      <c r="E56" s="1">
        <v>0.37011266229440237</v>
      </c>
      <c r="F56" s="1">
        <v>0.11301018447782514</v>
      </c>
      <c r="G56" s="1">
        <v>8.43</v>
      </c>
      <c r="H56" s="1">
        <v>7.915149596327371</v>
      </c>
      <c r="I56" s="1">
        <v>5.8979796962048958</v>
      </c>
      <c r="J56" s="1">
        <v>12.953943180304085</v>
      </c>
      <c r="K56" s="1">
        <v>8.0237230979255845</v>
      </c>
      <c r="L56" s="2">
        <v>30.906863571484763</v>
      </c>
      <c r="M56" s="2">
        <v>1461.6136754442159</v>
      </c>
      <c r="N56" s="2">
        <v>32.979789984697376</v>
      </c>
      <c r="O56" s="2">
        <v>1137.5828892054949</v>
      </c>
      <c r="P56" s="2">
        <v>23.837667938828119</v>
      </c>
      <c r="Q56" s="2">
        <v>652.4640038926666</v>
      </c>
      <c r="R56" s="2">
        <v>31.644632626171404</v>
      </c>
      <c r="S56" s="2">
        <v>613.64679408411916</v>
      </c>
      <c r="T56" s="2">
        <v>20.228823021530701</v>
      </c>
      <c r="U56" s="2">
        <v>212.91118755622256</v>
      </c>
      <c r="V56" s="6">
        <v>0.37259505417325089</v>
      </c>
      <c r="W56" s="6">
        <v>26.164452693054955</v>
      </c>
      <c r="X56" s="6">
        <v>8.8180829487669374</v>
      </c>
      <c r="Y56" s="6">
        <v>647.65300305403741</v>
      </c>
      <c r="Z56" s="1">
        <v>10.710437051650036</v>
      </c>
    </row>
    <row r="57" spans="1:26" x14ac:dyDescent="0.3">
      <c r="A57" s="9">
        <v>56</v>
      </c>
      <c r="B57" s="1">
        <v>0.28000000000000003</v>
      </c>
      <c r="C57" s="1">
        <v>0</v>
      </c>
      <c r="D57" s="1">
        <v>0.24574915400853733</v>
      </c>
      <c r="E57" s="1">
        <v>0.55516899344160364</v>
      </c>
      <c r="F57" s="1">
        <v>0.22602036895565028</v>
      </c>
      <c r="G57" s="1">
        <v>19.95</v>
      </c>
      <c r="H57" s="1">
        <v>17.149490792042638</v>
      </c>
      <c r="I57" s="1">
        <v>8.8469695443073437</v>
      </c>
      <c r="J57" s="1">
        <v>13.69416850489289</v>
      </c>
      <c r="K57" s="1">
        <v>7.7977027289699352</v>
      </c>
      <c r="L57" s="2">
        <v>31.187835058498262</v>
      </c>
      <c r="M57" s="2">
        <v>1481.5626510221744</v>
      </c>
      <c r="N57" s="2">
        <v>32.979789984697376</v>
      </c>
      <c r="O57" s="2">
        <v>1154.7323799975377</v>
      </c>
      <c r="P57" s="2">
        <v>24.083417092836658</v>
      </c>
      <c r="Q57" s="2">
        <v>661.31097343697388</v>
      </c>
      <c r="R57" s="2">
        <v>32.199801619613012</v>
      </c>
      <c r="S57" s="2">
        <v>627.34096258901207</v>
      </c>
      <c r="T57" s="2">
        <v>20.454843390486353</v>
      </c>
      <c r="U57" s="2">
        <v>220.7088902851925</v>
      </c>
      <c r="V57" s="6">
        <v>0.28979615324586183</v>
      </c>
      <c r="W57" s="6">
        <v>26.454248846300814</v>
      </c>
      <c r="X57" s="6">
        <v>11.964441184007724</v>
      </c>
      <c r="Y57" s="6">
        <v>659.6174442380451</v>
      </c>
      <c r="Z57" s="1">
        <v>10.291593144602269</v>
      </c>
    </row>
    <row r="58" spans="1:26" x14ac:dyDescent="0.3">
      <c r="A58" s="9">
        <v>57</v>
      </c>
      <c r="B58" s="1">
        <v>0.28000000000000003</v>
      </c>
      <c r="C58" s="1">
        <v>0.87946106625859677</v>
      </c>
      <c r="D58" s="1">
        <v>0</v>
      </c>
      <c r="E58" s="1">
        <v>0.37011266229440237</v>
      </c>
      <c r="F58" s="1">
        <v>0.11301018447782514</v>
      </c>
      <c r="G58" s="1">
        <v>11.24</v>
      </c>
      <c r="H58" s="1">
        <v>22.865987722723514</v>
      </c>
      <c r="I58" s="1">
        <v>14.007701778486627</v>
      </c>
      <c r="J58" s="1">
        <v>10.73326720653767</v>
      </c>
      <c r="K58" s="1">
        <v>7.6846925444921101</v>
      </c>
      <c r="L58" s="2">
        <v>31.468806545511761</v>
      </c>
      <c r="M58" s="2">
        <v>1492.8015105027143</v>
      </c>
      <c r="N58" s="2">
        <v>33.859251050955976</v>
      </c>
      <c r="O58" s="2">
        <v>1177.598367720261</v>
      </c>
      <c r="P58" s="2">
        <v>24.083417092836658</v>
      </c>
      <c r="Q58" s="2">
        <v>675.31867521546053</v>
      </c>
      <c r="R58" s="2">
        <v>32.569914281907415</v>
      </c>
      <c r="S58" s="2">
        <v>638.07422979554974</v>
      </c>
      <c r="T58" s="2">
        <v>20.567853574964175</v>
      </c>
      <c r="U58" s="2">
        <v>228.39358282968459</v>
      </c>
      <c r="V58" s="6">
        <v>0.24839670278216724</v>
      </c>
      <c r="W58" s="6">
        <v>26.70264554908298</v>
      </c>
      <c r="X58" s="6">
        <v>11.384848877515999</v>
      </c>
      <c r="Y58" s="6">
        <v>671.0022931155612</v>
      </c>
      <c r="Z58" s="1">
        <v>9.6832722319852742</v>
      </c>
    </row>
    <row r="59" spans="1:26" x14ac:dyDescent="0.3">
      <c r="A59" s="9">
        <v>58</v>
      </c>
      <c r="B59" s="1">
        <v>0.56000000000000005</v>
      </c>
      <c r="C59" s="1">
        <v>0.43973053312929838</v>
      </c>
      <c r="D59" s="1">
        <v>0</v>
      </c>
      <c r="E59" s="1">
        <v>0.74022532458880475</v>
      </c>
      <c r="F59" s="1">
        <v>0.45204073791130056</v>
      </c>
      <c r="G59" s="1">
        <v>26.41</v>
      </c>
      <c r="H59" s="1">
        <v>15.830299192654742</v>
      </c>
      <c r="I59" s="1">
        <v>28.261152710981793</v>
      </c>
      <c r="J59" s="1">
        <v>16.284957140953708</v>
      </c>
      <c r="K59" s="1">
        <v>9.6058656806151372</v>
      </c>
      <c r="L59" s="2">
        <v>32.030749519538752</v>
      </c>
      <c r="M59" s="2">
        <v>1519.2128302819829</v>
      </c>
      <c r="N59" s="2">
        <v>34.298981584085276</v>
      </c>
      <c r="O59" s="2">
        <v>1193.4286669129158</v>
      </c>
      <c r="P59" s="2">
        <v>24.083417092836658</v>
      </c>
      <c r="Q59" s="2">
        <v>703.57982792644236</v>
      </c>
      <c r="R59" s="2">
        <v>33.310139606496215</v>
      </c>
      <c r="S59" s="2">
        <v>654.35918693650342</v>
      </c>
      <c r="T59" s="2">
        <v>21.019894312875476</v>
      </c>
      <c r="U59" s="2">
        <v>237.99944851029974</v>
      </c>
      <c r="V59" s="6">
        <v>0.45539395510064001</v>
      </c>
      <c r="W59" s="6">
        <v>27.15803950418362</v>
      </c>
      <c r="X59" s="6">
        <v>17.304970293824319</v>
      </c>
      <c r="Y59" s="6">
        <v>688.30726340938554</v>
      </c>
      <c r="Z59" s="1">
        <v>9.4439328565294076</v>
      </c>
    </row>
    <row r="60" spans="1:26" x14ac:dyDescent="0.3">
      <c r="A60" s="9">
        <v>59</v>
      </c>
      <c r="B60" s="1">
        <v>0</v>
      </c>
      <c r="C60" s="1">
        <v>0.87946106625859677</v>
      </c>
      <c r="D60" s="1">
        <v>0.49149830801707467</v>
      </c>
      <c r="E60" s="1">
        <v>0.74022532458880475</v>
      </c>
      <c r="F60" s="1">
        <v>0.56505092238912569</v>
      </c>
      <c r="G60" s="1">
        <v>2.81</v>
      </c>
      <c r="H60" s="1">
        <v>4.3973053312929835</v>
      </c>
      <c r="I60" s="1">
        <v>10.321464468358569</v>
      </c>
      <c r="J60" s="1">
        <v>8.5125912327712552</v>
      </c>
      <c r="K60" s="1">
        <v>5.8765295928469072</v>
      </c>
      <c r="L60" s="2">
        <v>32.030749519538752</v>
      </c>
      <c r="M60" s="2">
        <v>1522.022545152118</v>
      </c>
      <c r="N60" s="2">
        <v>35.178442650343868</v>
      </c>
      <c r="O60" s="2">
        <v>1197.8259722442087</v>
      </c>
      <c r="P60" s="2">
        <v>24.574915400853733</v>
      </c>
      <c r="Q60" s="2">
        <v>713.90129239480098</v>
      </c>
      <c r="R60" s="2">
        <v>34.050364931085021</v>
      </c>
      <c r="S60" s="2">
        <v>662.87177816927476</v>
      </c>
      <c r="T60" s="2">
        <v>21.584945235264602</v>
      </c>
      <c r="U60" s="2">
        <v>243.87597810314665</v>
      </c>
      <c r="V60" s="6">
        <v>0.53819285602802913</v>
      </c>
      <c r="W60" s="6">
        <v>27.696232360211653</v>
      </c>
      <c r="X60" s="6">
        <v>6.6239120741911277</v>
      </c>
      <c r="Y60" s="6">
        <v>694.93117548357668</v>
      </c>
      <c r="Z60" s="1">
        <v>9.1946210070962131</v>
      </c>
    </row>
    <row r="61" spans="1:26" x14ac:dyDescent="0.3">
      <c r="A61" s="9">
        <v>60</v>
      </c>
      <c r="B61" s="1">
        <v>0</v>
      </c>
      <c r="C61" s="1">
        <v>1.3191915993878951</v>
      </c>
      <c r="D61" s="1">
        <v>0.73724746202561198</v>
      </c>
      <c r="E61" s="1">
        <v>0.37011266229440237</v>
      </c>
      <c r="F61" s="1">
        <v>0.11301018447782514</v>
      </c>
      <c r="G61" s="1">
        <v>20.79</v>
      </c>
      <c r="H61" s="1">
        <v>7.0356885300687741</v>
      </c>
      <c r="I61" s="1">
        <v>1.9659932320682987</v>
      </c>
      <c r="J61" s="1">
        <v>10.918323537684872</v>
      </c>
      <c r="K61" s="1">
        <v>4.2943870101573554</v>
      </c>
      <c r="L61" s="3">
        <v>32.030749519538752</v>
      </c>
      <c r="M61" s="3">
        <v>1542.8144351911169</v>
      </c>
      <c r="N61" s="3">
        <v>36.497634249731767</v>
      </c>
      <c r="O61" s="3">
        <v>1204.8616607742777</v>
      </c>
      <c r="P61" s="3">
        <v>25.31216286287934</v>
      </c>
      <c r="Q61" s="3">
        <v>715.86728562686926</v>
      </c>
      <c r="R61" s="3">
        <v>34.420477593379424</v>
      </c>
      <c r="S61" s="3">
        <v>673.7901017069596</v>
      </c>
      <c r="T61" s="3">
        <v>21.697955419742428</v>
      </c>
      <c r="U61" s="3">
        <v>248.17036511330403</v>
      </c>
      <c r="V61" s="6">
        <v>0.37259505417325089</v>
      </c>
      <c r="W61" s="7">
        <v>28.068827414384902</v>
      </c>
      <c r="X61" s="6">
        <v>8.0728928404204368</v>
      </c>
      <c r="Y61" s="7">
        <v>703.0040683239971</v>
      </c>
      <c r="Z61" s="1">
        <v>8.9851990535723303</v>
      </c>
    </row>
    <row r="62" spans="1:26" x14ac:dyDescent="0.3">
      <c r="A62" s="9">
        <v>61</v>
      </c>
      <c r="B62" s="1">
        <v>0.56000000000000005</v>
      </c>
      <c r="C62" s="1">
        <v>0.43973053312929838</v>
      </c>
      <c r="D62" s="1">
        <v>0.49149830801707467</v>
      </c>
      <c r="E62" s="1">
        <v>0.74022532458880475</v>
      </c>
      <c r="F62" s="1">
        <v>0.79107129134477605</v>
      </c>
      <c r="G62" s="1">
        <v>42.15</v>
      </c>
      <c r="H62" s="1">
        <v>4.8370358644222815</v>
      </c>
      <c r="I62" s="1">
        <v>4.9149830801707468</v>
      </c>
      <c r="J62" s="1">
        <v>6.2919152590048411</v>
      </c>
      <c r="K62" s="1">
        <v>6.2155601462803824</v>
      </c>
      <c r="L62" s="2">
        <v>32.59269249356575</v>
      </c>
      <c r="M62" s="2">
        <v>1584.9601582431414</v>
      </c>
      <c r="N62" s="2">
        <v>36.93736478286106</v>
      </c>
      <c r="O62" s="2">
        <v>1209.6986966386999</v>
      </c>
      <c r="P62" s="2">
        <v>25.803661170896419</v>
      </c>
      <c r="Q62" s="2">
        <v>720.78226870703998</v>
      </c>
      <c r="R62" s="2">
        <v>35.16070291796823</v>
      </c>
      <c r="S62" s="2">
        <v>680.0820169659645</v>
      </c>
      <c r="T62" s="2">
        <v>22.489026711087202</v>
      </c>
      <c r="U62" s="2">
        <v>254.38592525958438</v>
      </c>
      <c r="V62" s="6">
        <v>0.66239120741911273</v>
      </c>
      <c r="W62" s="6">
        <v>28.731218621804015</v>
      </c>
      <c r="X62" s="6">
        <v>11.177851625197528</v>
      </c>
      <c r="Y62" s="6">
        <v>714.18191994919459</v>
      </c>
      <c r="Z62" s="1">
        <v>8.4865753547059413</v>
      </c>
    </row>
    <row r="63" spans="1:26" x14ac:dyDescent="0.3">
      <c r="A63" s="9">
        <v>62</v>
      </c>
      <c r="B63" s="1">
        <v>0.28000000000000003</v>
      </c>
      <c r="C63" s="1">
        <v>0</v>
      </c>
      <c r="D63" s="1">
        <v>0.24574915400853733</v>
      </c>
      <c r="E63" s="1">
        <v>0.92528165573600607</v>
      </c>
      <c r="F63" s="1">
        <v>0.22602036895565028</v>
      </c>
      <c r="G63" s="1">
        <v>18.260000000000002</v>
      </c>
      <c r="H63" s="1">
        <v>15.830299192654742</v>
      </c>
      <c r="I63" s="1">
        <v>10.812962776375642</v>
      </c>
      <c r="J63" s="1">
        <v>22.761928731105748</v>
      </c>
      <c r="K63" s="1">
        <v>5.7635194083690822</v>
      </c>
      <c r="L63" s="2">
        <v>32.873663980579245</v>
      </c>
      <c r="M63" s="2">
        <v>1603.2233048990188</v>
      </c>
      <c r="N63" s="2">
        <v>36.93736478286106</v>
      </c>
      <c r="O63" s="2">
        <v>1225.5289958313547</v>
      </c>
      <c r="P63" s="2">
        <v>26.049410324904954</v>
      </c>
      <c r="Q63" s="2">
        <v>731.59523148341555</v>
      </c>
      <c r="R63" s="2">
        <v>36.085984573704238</v>
      </c>
      <c r="S63" s="2">
        <v>702.84394569707013</v>
      </c>
      <c r="T63" s="2">
        <v>22.715047080042854</v>
      </c>
      <c r="U63" s="2">
        <v>260.14944466795345</v>
      </c>
      <c r="V63" s="6">
        <v>0.37259505417325089</v>
      </c>
      <c r="W63" s="6">
        <v>29.103813675977264</v>
      </c>
      <c r="X63" s="6">
        <v>13.20642469791856</v>
      </c>
      <c r="Y63" s="6">
        <v>727.38834464711317</v>
      </c>
      <c r="Z63" s="1">
        <v>8.1475112394767955</v>
      </c>
    </row>
    <row r="64" spans="1:26" x14ac:dyDescent="0.3">
      <c r="A64" s="9">
        <v>63</v>
      </c>
      <c r="B64" s="1">
        <v>0.28000000000000003</v>
      </c>
      <c r="C64" s="1">
        <v>0</v>
      </c>
      <c r="D64" s="1">
        <v>0</v>
      </c>
      <c r="E64" s="1">
        <v>0.18505633114720119</v>
      </c>
      <c r="F64" s="1">
        <v>0</v>
      </c>
      <c r="G64" s="1">
        <v>28.38</v>
      </c>
      <c r="H64" s="1">
        <v>20.227604523947726</v>
      </c>
      <c r="I64" s="1">
        <v>11.058711930384179</v>
      </c>
      <c r="J64" s="1">
        <v>14.064281167187293</v>
      </c>
      <c r="K64" s="1">
        <v>4.2943870101573554</v>
      </c>
      <c r="L64" s="2">
        <v>33.154635467592747</v>
      </c>
      <c r="M64" s="2">
        <v>1631.6014250873823</v>
      </c>
      <c r="N64" s="2">
        <v>36.93736478286106</v>
      </c>
      <c r="O64" s="2">
        <v>1245.7566003553022</v>
      </c>
      <c r="P64" s="2">
        <v>26.049410324904954</v>
      </c>
      <c r="Q64" s="2">
        <v>742.65394341379988</v>
      </c>
      <c r="R64" s="2">
        <v>36.271040904851439</v>
      </c>
      <c r="S64" s="2">
        <v>716.90822686425747</v>
      </c>
      <c r="T64" s="2">
        <v>22.715047080042854</v>
      </c>
      <c r="U64" s="2">
        <v>264.44383167811083</v>
      </c>
      <c r="V64" s="6">
        <v>8.2798900927389091E-2</v>
      </c>
      <c r="W64" s="6">
        <v>29.186612576904654</v>
      </c>
      <c r="X64" s="6">
        <v>12.668231841890531</v>
      </c>
      <c r="Y64" s="6">
        <v>740.05657648900376</v>
      </c>
      <c r="Z64" s="1">
        <v>7.8782544420889469</v>
      </c>
    </row>
    <row r="65" spans="1:26" x14ac:dyDescent="0.3">
      <c r="A65" s="9">
        <v>64</v>
      </c>
      <c r="B65" s="1">
        <v>0.84</v>
      </c>
      <c r="C65" s="1">
        <v>0</v>
      </c>
      <c r="D65" s="1">
        <v>0.98299661603414934</v>
      </c>
      <c r="E65" s="1">
        <v>0.92528165573600607</v>
      </c>
      <c r="F65" s="1">
        <v>0.22602036895565028</v>
      </c>
      <c r="G65" s="1">
        <v>16.86</v>
      </c>
      <c r="H65" s="1">
        <v>1.3191915993878951</v>
      </c>
      <c r="I65" s="1">
        <v>8.6012203902988063</v>
      </c>
      <c r="J65" s="1">
        <v>21.651590744222542</v>
      </c>
      <c r="K65" s="1">
        <v>4.0683666412017052</v>
      </c>
      <c r="L65" s="2">
        <v>33.997549928633248</v>
      </c>
      <c r="M65" s="2">
        <v>1648.4597143081921</v>
      </c>
      <c r="N65" s="2">
        <v>36.93736478286106</v>
      </c>
      <c r="O65" s="2">
        <v>1247.0757919546902</v>
      </c>
      <c r="P65" s="2">
        <v>27.032406940939104</v>
      </c>
      <c r="Q65" s="2">
        <v>751.25516380409852</v>
      </c>
      <c r="R65" s="2">
        <v>37.19632256058744</v>
      </c>
      <c r="S65" s="2">
        <v>738.5598176084801</v>
      </c>
      <c r="T65" s="2">
        <v>22.941067448998503</v>
      </c>
      <c r="U65" s="2">
        <v>268.51219831931252</v>
      </c>
      <c r="V65" s="6">
        <v>0.57959230649172366</v>
      </c>
      <c r="W65" s="6">
        <v>29.766204883396377</v>
      </c>
      <c r="X65" s="6">
        <v>10.391262066387332</v>
      </c>
      <c r="Y65" s="6">
        <v>750.44783855539106</v>
      </c>
      <c r="Z65" s="1">
        <v>7.5391903268598019</v>
      </c>
    </row>
    <row r="66" spans="1:26" x14ac:dyDescent="0.3">
      <c r="A66" s="9">
        <v>65</v>
      </c>
      <c r="B66" s="1">
        <v>0.56000000000000005</v>
      </c>
      <c r="C66" s="1">
        <v>0</v>
      </c>
      <c r="D66" s="1">
        <v>0.73724746202561198</v>
      </c>
      <c r="E66" s="1">
        <v>0.18505633114720119</v>
      </c>
      <c r="F66" s="1">
        <v>0.33903055343347543</v>
      </c>
      <c r="G66" s="1">
        <v>10.96</v>
      </c>
      <c r="H66" s="1">
        <v>29.461945719662992</v>
      </c>
      <c r="I66" s="1">
        <v>6.1437288502134333</v>
      </c>
      <c r="J66" s="1">
        <v>8.3275349016240536</v>
      </c>
      <c r="K66" s="1">
        <v>3.503315718812579</v>
      </c>
      <c r="L66" s="2">
        <v>34.559492902660239</v>
      </c>
      <c r="M66" s="2">
        <v>1659.4176023017185</v>
      </c>
      <c r="N66" s="2">
        <v>36.93736478286106</v>
      </c>
      <c r="O66" s="2">
        <v>1276.5377376743531</v>
      </c>
      <c r="P66" s="2">
        <v>27.769654402964719</v>
      </c>
      <c r="Q66" s="2">
        <v>757.39889265431202</v>
      </c>
      <c r="R66" s="2">
        <v>37.381378891734649</v>
      </c>
      <c r="S66" s="2">
        <v>746.88735251010405</v>
      </c>
      <c r="T66" s="2">
        <v>23.280098002431981</v>
      </c>
      <c r="U66" s="2">
        <v>272.0155140381251</v>
      </c>
      <c r="V66" s="6">
        <v>0.37259505417325089</v>
      </c>
      <c r="W66" s="6">
        <v>30.13879993756963</v>
      </c>
      <c r="X66" s="6">
        <v>8.5696862459847711</v>
      </c>
      <c r="Y66" s="6">
        <v>759.01752480137577</v>
      </c>
      <c r="Z66" s="1">
        <v>7.2200711595853129</v>
      </c>
    </row>
    <row r="67" spans="1:26" x14ac:dyDescent="0.3">
      <c r="A67" s="9">
        <v>66</v>
      </c>
      <c r="B67" s="1">
        <v>0.28000000000000003</v>
      </c>
      <c r="C67" s="1">
        <v>0</v>
      </c>
      <c r="D67" s="1">
        <v>0.49149830801707467</v>
      </c>
      <c r="E67" s="1">
        <v>0.18505633114720119</v>
      </c>
      <c r="F67" s="1">
        <v>0.45204073791130056</v>
      </c>
      <c r="G67" s="1">
        <v>16.86</v>
      </c>
      <c r="H67" s="1">
        <v>10.113802261973863</v>
      </c>
      <c r="I67" s="1">
        <v>5.6522305421963583</v>
      </c>
      <c r="J67" s="1">
        <v>1.4804506491776095</v>
      </c>
      <c r="K67" s="1">
        <v>6.7806110686695087</v>
      </c>
      <c r="L67" s="2">
        <v>34.840464389673741</v>
      </c>
      <c r="M67" s="2">
        <v>1676.2758915225284</v>
      </c>
      <c r="N67" s="2">
        <v>36.93736478286106</v>
      </c>
      <c r="O67" s="2">
        <v>1286.651539936327</v>
      </c>
      <c r="P67" s="2">
        <v>28.261152710981793</v>
      </c>
      <c r="Q67" s="2">
        <v>763.05112319650834</v>
      </c>
      <c r="R67" s="2">
        <v>37.566435222881843</v>
      </c>
      <c r="S67" s="2">
        <v>748.36780315928161</v>
      </c>
      <c r="T67" s="2">
        <v>23.732138740343281</v>
      </c>
      <c r="U67" s="2">
        <v>278.79612510679465</v>
      </c>
      <c r="V67" s="6">
        <v>0.33119560370955636</v>
      </c>
      <c r="W67" s="6">
        <v>30.469995541279186</v>
      </c>
      <c r="X67" s="6">
        <v>7.2035043806828511</v>
      </c>
      <c r="Y67" s="6">
        <v>766.2210291820586</v>
      </c>
      <c r="Z67" s="1">
        <v>7.0405666279934129</v>
      </c>
    </row>
    <row r="68" spans="1:26" x14ac:dyDescent="0.3">
      <c r="A68" s="9">
        <v>67</v>
      </c>
      <c r="B68" s="1">
        <v>0.28000000000000003</v>
      </c>
      <c r="C68" s="1">
        <v>0.43973053312929838</v>
      </c>
      <c r="D68" s="1">
        <v>0.49149830801707467</v>
      </c>
      <c r="E68" s="1">
        <v>0</v>
      </c>
      <c r="F68" s="1">
        <v>0.45204073791130056</v>
      </c>
      <c r="G68" s="1">
        <v>1.4</v>
      </c>
      <c r="H68" s="1">
        <v>4.3973053312929835</v>
      </c>
      <c r="I68" s="1">
        <v>4.4234847721536719</v>
      </c>
      <c r="J68" s="1">
        <v>15.729788147512103</v>
      </c>
      <c r="K68" s="1">
        <v>3.2772953498569288</v>
      </c>
      <c r="L68" s="2">
        <v>35.121435876687237</v>
      </c>
      <c r="M68" s="2">
        <v>1677.6807489575958</v>
      </c>
      <c r="N68" s="2">
        <v>37.37709531599036</v>
      </c>
      <c r="O68" s="2">
        <v>1291.04884526762</v>
      </c>
      <c r="P68" s="2">
        <v>28.752651018998868</v>
      </c>
      <c r="Q68" s="2">
        <v>767.4746079686621</v>
      </c>
      <c r="R68" s="2">
        <v>37.566435222881843</v>
      </c>
      <c r="S68" s="2">
        <v>764.09759130679379</v>
      </c>
      <c r="T68" s="2">
        <v>24.184179478254581</v>
      </c>
      <c r="U68" s="2">
        <v>282.07342045665155</v>
      </c>
      <c r="V68" s="6">
        <v>0.33119560370955636</v>
      </c>
      <c r="W68" s="6">
        <v>30.801191144988742</v>
      </c>
      <c r="X68" s="6">
        <v>6.0857192181630975</v>
      </c>
      <c r="Y68" s="6">
        <v>772.30674840022175</v>
      </c>
      <c r="Z68" s="1">
        <v>6.7812823045828896</v>
      </c>
    </row>
    <row r="69" spans="1:26" x14ac:dyDescent="0.3">
      <c r="A69" s="9">
        <v>68</v>
      </c>
      <c r="B69" s="1">
        <v>0</v>
      </c>
      <c r="C69" s="1">
        <v>0</v>
      </c>
      <c r="D69" s="1">
        <v>0.24574915400853733</v>
      </c>
      <c r="E69" s="1">
        <v>0.37011266229440237</v>
      </c>
      <c r="F69" s="1">
        <v>0.11301018447782514</v>
      </c>
      <c r="G69" s="1">
        <v>6.18</v>
      </c>
      <c r="H69" s="1">
        <v>4.8370358644222815</v>
      </c>
      <c r="I69" s="1">
        <v>1.9659932320682987</v>
      </c>
      <c r="J69" s="1">
        <v>18.320576783572921</v>
      </c>
      <c r="K69" s="1">
        <v>8.1367332824034104</v>
      </c>
      <c r="L69" s="2">
        <v>35.121435876687237</v>
      </c>
      <c r="M69" s="2">
        <v>1683.862121671893</v>
      </c>
      <c r="N69" s="2">
        <v>37.37709531599036</v>
      </c>
      <c r="O69" s="2">
        <v>1295.8858811320422</v>
      </c>
      <c r="P69" s="2">
        <v>28.998400173007404</v>
      </c>
      <c r="Q69" s="2">
        <v>769.44060120073038</v>
      </c>
      <c r="R69" s="2">
        <v>37.936547885176246</v>
      </c>
      <c r="S69" s="2">
        <v>782.41816809036663</v>
      </c>
      <c r="T69" s="2">
        <v>24.297189662732407</v>
      </c>
      <c r="U69" s="2">
        <v>290.21015373905499</v>
      </c>
      <c r="V69" s="6">
        <v>0.16559780185477818</v>
      </c>
      <c r="W69" s="6">
        <v>30.966788946843518</v>
      </c>
      <c r="X69" s="6">
        <v>8.7766834983032442</v>
      </c>
      <c r="Y69" s="6">
        <v>781.08343189852496</v>
      </c>
      <c r="Z69" s="1">
        <v>6.5319704551496951</v>
      </c>
    </row>
    <row r="70" spans="1:26" x14ac:dyDescent="0.3">
      <c r="A70" s="9">
        <v>69</v>
      </c>
      <c r="B70" s="1">
        <v>0</v>
      </c>
      <c r="C70" s="1">
        <v>0</v>
      </c>
      <c r="D70" s="1">
        <v>0</v>
      </c>
      <c r="E70" s="1">
        <v>0.55516899344160364</v>
      </c>
      <c r="F70" s="1">
        <v>0</v>
      </c>
      <c r="G70" s="1">
        <v>8.43</v>
      </c>
      <c r="H70" s="1">
        <v>5.2767663975515804</v>
      </c>
      <c r="I70" s="1">
        <v>6.1437288502134333</v>
      </c>
      <c r="J70" s="1">
        <v>9.6229292196544627</v>
      </c>
      <c r="K70" s="1">
        <v>5.7635194083690822</v>
      </c>
      <c r="L70" s="2">
        <v>35.121435876687237</v>
      </c>
      <c r="M70" s="2">
        <v>1692.2912662822976</v>
      </c>
      <c r="N70" s="2">
        <v>37.37709531599036</v>
      </c>
      <c r="O70" s="2">
        <v>1301.1626475295939</v>
      </c>
      <c r="P70" s="2">
        <v>28.998400173007404</v>
      </c>
      <c r="Q70" s="2">
        <v>775.58433005094378</v>
      </c>
      <c r="R70" s="2">
        <v>38.491716878617851</v>
      </c>
      <c r="S70" s="2">
        <v>792.0410973100212</v>
      </c>
      <c r="T70" s="2">
        <v>24.297189662732407</v>
      </c>
      <c r="U70" s="2">
        <v>295.97367314742405</v>
      </c>
      <c r="V70" s="6">
        <v>0.12419835139108362</v>
      </c>
      <c r="W70" s="6">
        <v>31.090987298234602</v>
      </c>
      <c r="X70" s="6">
        <v>7.037906578828073</v>
      </c>
      <c r="Y70" s="6">
        <v>788.12133847735311</v>
      </c>
      <c r="Z70" s="1">
        <v>6.3225485016258123</v>
      </c>
    </row>
    <row r="71" spans="1:26" x14ac:dyDescent="0.3">
      <c r="A71" s="9">
        <v>70</v>
      </c>
      <c r="B71" s="1">
        <v>0.56000000000000005</v>
      </c>
      <c r="C71" s="1">
        <v>0.43973053312929838</v>
      </c>
      <c r="D71" s="1">
        <v>0.49149830801707467</v>
      </c>
      <c r="E71" s="1">
        <v>0.37011266229440237</v>
      </c>
      <c r="F71" s="1">
        <v>0.56505092238912569</v>
      </c>
      <c r="G71" s="1">
        <v>3.93</v>
      </c>
      <c r="H71" s="1">
        <v>3.0781137319050886</v>
      </c>
      <c r="I71" s="1">
        <v>4.6692339261622093</v>
      </c>
      <c r="J71" s="1">
        <v>12.768886849156882</v>
      </c>
      <c r="K71" s="1">
        <v>5.424488854935607</v>
      </c>
      <c r="L71" s="2">
        <v>35.683378850714234</v>
      </c>
      <c r="M71" s="2">
        <v>1696.2248671004866</v>
      </c>
      <c r="N71" s="2">
        <v>37.81682584911966</v>
      </c>
      <c r="O71" s="2">
        <v>1304.2407612614988</v>
      </c>
      <c r="P71" s="2">
        <v>29.489898481024479</v>
      </c>
      <c r="Q71" s="2">
        <v>780.25356397710596</v>
      </c>
      <c r="R71" s="2">
        <v>38.861829540912254</v>
      </c>
      <c r="S71" s="2">
        <v>804.80998415917804</v>
      </c>
      <c r="T71" s="2">
        <v>24.86224058512153</v>
      </c>
      <c r="U71" s="2">
        <v>301.39816200235964</v>
      </c>
      <c r="V71" s="6">
        <v>0.49679340556433449</v>
      </c>
      <c r="W71" s="6">
        <v>31.587780703798938</v>
      </c>
      <c r="X71" s="6">
        <v>6.4997137228000437</v>
      </c>
      <c r="Y71" s="6">
        <v>794.62105220015314</v>
      </c>
      <c r="Z71" s="1">
        <v>6.033346756283307</v>
      </c>
    </row>
    <row r="72" spans="1:26" x14ac:dyDescent="0.3">
      <c r="A72" s="9">
        <v>71</v>
      </c>
      <c r="B72" s="1">
        <v>0</v>
      </c>
      <c r="C72" s="1">
        <v>0</v>
      </c>
      <c r="D72" s="1">
        <v>0.24574915400853733</v>
      </c>
      <c r="E72" s="1">
        <v>0.18505633114720119</v>
      </c>
      <c r="F72" s="1">
        <v>0.45204073791130056</v>
      </c>
      <c r="G72" s="1">
        <v>8.7100000000000009</v>
      </c>
      <c r="H72" s="1">
        <v>12.312454927620355</v>
      </c>
      <c r="I72" s="1">
        <v>2.4574915400853734</v>
      </c>
      <c r="J72" s="1">
        <v>12.398774186862482</v>
      </c>
      <c r="K72" s="1">
        <v>4.2943870101573554</v>
      </c>
      <c r="L72" s="2">
        <v>35.683378850714234</v>
      </c>
      <c r="M72" s="2">
        <v>1704.934983197905</v>
      </c>
      <c r="N72" s="2">
        <v>37.81682584911966</v>
      </c>
      <c r="O72" s="2">
        <v>1316.5532161891194</v>
      </c>
      <c r="P72" s="2">
        <v>29.735647635033015</v>
      </c>
      <c r="Q72" s="2">
        <v>782.71105551719131</v>
      </c>
      <c r="R72" s="2">
        <v>39.046885872059455</v>
      </c>
      <c r="S72" s="2">
        <v>817.20875834604044</v>
      </c>
      <c r="T72" s="2">
        <v>25.314281323032834</v>
      </c>
      <c r="U72" s="2">
        <v>305.69254901251696</v>
      </c>
      <c r="V72" s="6">
        <v>0.24839670278216724</v>
      </c>
      <c r="W72" s="6">
        <v>31.836177406581104</v>
      </c>
      <c r="X72" s="6">
        <v>7.2035043806828511</v>
      </c>
      <c r="Y72" s="6">
        <v>801.82455658083586</v>
      </c>
      <c r="Z72" s="1">
        <v>5.6145028492355395</v>
      </c>
    </row>
    <row r="73" spans="1:26" x14ac:dyDescent="0.3">
      <c r="A73" s="9">
        <v>72</v>
      </c>
      <c r="B73" s="1">
        <v>0</v>
      </c>
      <c r="C73" s="1">
        <v>0</v>
      </c>
      <c r="D73" s="1">
        <v>0.24574915400853733</v>
      </c>
      <c r="E73" s="1">
        <v>0</v>
      </c>
      <c r="F73" s="1">
        <v>0.45204073791130056</v>
      </c>
      <c r="G73" s="1">
        <v>5.62</v>
      </c>
      <c r="H73" s="1">
        <v>10.113802261973863</v>
      </c>
      <c r="I73" s="1">
        <v>2.2117423860768359</v>
      </c>
      <c r="J73" s="1">
        <v>7.4022532458880486</v>
      </c>
      <c r="K73" s="1">
        <v>1.1301018447782514</v>
      </c>
      <c r="L73" s="2">
        <v>35.683378850714234</v>
      </c>
      <c r="M73" s="2">
        <v>1710.5544129381749</v>
      </c>
      <c r="N73" s="2">
        <v>37.81682584911966</v>
      </c>
      <c r="O73" s="2">
        <v>1326.6670184510931</v>
      </c>
      <c r="P73" s="2">
        <v>29.981396789041558</v>
      </c>
      <c r="Q73" s="2">
        <v>784.92279790326813</v>
      </c>
      <c r="R73" s="2">
        <v>39.046885872059455</v>
      </c>
      <c r="S73" s="2">
        <v>824.61101159192856</v>
      </c>
      <c r="T73" s="2">
        <v>25.766322060944134</v>
      </c>
      <c r="U73" s="2">
        <v>306.82265085729529</v>
      </c>
      <c r="V73" s="6">
        <v>0.20699725231847274</v>
      </c>
      <c r="W73" s="6">
        <v>32.043174658899581</v>
      </c>
      <c r="X73" s="6">
        <v>4.2227439472968431</v>
      </c>
      <c r="Y73" s="6">
        <v>806.04730052813272</v>
      </c>
      <c r="Z73" s="1">
        <v>5.4349983176436396</v>
      </c>
    </row>
    <row r="74" spans="1:26" x14ac:dyDescent="0.3">
      <c r="A74" s="9">
        <v>73</v>
      </c>
      <c r="B74" s="1">
        <v>0.28000000000000003</v>
      </c>
      <c r="C74" s="1">
        <v>0.43973053312929838</v>
      </c>
      <c r="D74" s="1">
        <v>0</v>
      </c>
      <c r="E74" s="1">
        <v>0.37011266229440237</v>
      </c>
      <c r="F74" s="1">
        <v>0.22602036895565028</v>
      </c>
      <c r="G74" s="1">
        <v>5.0599999999999996</v>
      </c>
      <c r="H74" s="1">
        <v>13.191915993878952</v>
      </c>
      <c r="I74" s="1">
        <v>1.2287457700426867</v>
      </c>
      <c r="J74" s="1">
        <v>6.2919152590048411</v>
      </c>
      <c r="K74" s="1">
        <v>7.6846925444921101</v>
      </c>
      <c r="L74" s="2">
        <v>35.96435033772773</v>
      </c>
      <c r="M74" s="2">
        <v>1715.6118997044182</v>
      </c>
      <c r="N74" s="2">
        <v>38.256556382248959</v>
      </c>
      <c r="O74" s="2">
        <v>1339.8589344449722</v>
      </c>
      <c r="P74" s="2">
        <v>29.981396789041558</v>
      </c>
      <c r="Q74" s="2">
        <v>786.15154367331093</v>
      </c>
      <c r="R74" s="2">
        <v>39.416998534353858</v>
      </c>
      <c r="S74" s="2">
        <v>830.90292685093334</v>
      </c>
      <c r="T74" s="2">
        <v>25.992342429899779</v>
      </c>
      <c r="U74" s="2">
        <v>314.50734340178735</v>
      </c>
      <c r="V74" s="6">
        <v>0.24839670278216724</v>
      </c>
      <c r="W74" s="6">
        <v>32.291571361681747</v>
      </c>
      <c r="X74" s="6">
        <v>6.4169148218726546</v>
      </c>
      <c r="Y74" s="6">
        <v>812.46421535000547</v>
      </c>
      <c r="Z74" s="1">
        <v>5.3053561559383784</v>
      </c>
    </row>
    <row r="75" spans="1:26" x14ac:dyDescent="0.3">
      <c r="A75" s="9">
        <v>74</v>
      </c>
      <c r="B75" s="1">
        <v>0.28000000000000003</v>
      </c>
      <c r="C75" s="1">
        <v>0.43973053312929838</v>
      </c>
      <c r="D75" s="1">
        <v>0.49149830801707467</v>
      </c>
      <c r="E75" s="1">
        <v>0.37011266229440237</v>
      </c>
      <c r="F75" s="1">
        <v>0.33903055343347543</v>
      </c>
      <c r="G75" s="1">
        <v>0.84</v>
      </c>
      <c r="H75" s="1">
        <v>6.5959579969394762</v>
      </c>
      <c r="I75" s="1">
        <v>0.49149830801707467</v>
      </c>
      <c r="J75" s="1">
        <v>5.921802596710438</v>
      </c>
      <c r="K75" s="1">
        <v>6.2155601462803824</v>
      </c>
      <c r="L75" s="2">
        <v>36.245321824741225</v>
      </c>
      <c r="M75" s="2">
        <v>1716.4548141654586</v>
      </c>
      <c r="N75" s="2">
        <v>38.696286915378252</v>
      </c>
      <c r="O75" s="2">
        <v>1346.4548924419116</v>
      </c>
      <c r="P75" s="2">
        <v>30.472895097058629</v>
      </c>
      <c r="Q75" s="2">
        <v>786.643041981328</v>
      </c>
      <c r="R75" s="2">
        <v>39.787111196648254</v>
      </c>
      <c r="S75" s="2">
        <v>836.8247294476439</v>
      </c>
      <c r="T75" s="2">
        <v>26.33137298333326</v>
      </c>
      <c r="U75" s="2">
        <v>320.72290354806779</v>
      </c>
      <c r="V75" s="6">
        <v>0.37259505417325089</v>
      </c>
      <c r="W75" s="6">
        <v>32.664166415854993</v>
      </c>
      <c r="X75" s="6">
        <v>4.4297411996153162</v>
      </c>
      <c r="Y75" s="6">
        <v>816.89395654962073</v>
      </c>
      <c r="Z75" s="1">
        <v>5.3053561559383784</v>
      </c>
    </row>
    <row r="76" spans="1:26" x14ac:dyDescent="0.3">
      <c r="A76" s="9">
        <v>75</v>
      </c>
      <c r="B76" s="1">
        <v>0</v>
      </c>
      <c r="C76" s="1">
        <v>0</v>
      </c>
      <c r="D76" s="1">
        <v>0.24574915400853733</v>
      </c>
      <c r="E76" s="1">
        <v>0.18505633114720119</v>
      </c>
      <c r="F76" s="1">
        <v>0</v>
      </c>
      <c r="G76" s="1">
        <v>5.9</v>
      </c>
      <c r="H76" s="1">
        <v>22.865987722723514</v>
      </c>
      <c r="I76" s="1">
        <v>3.4404881561195224</v>
      </c>
      <c r="J76" s="1">
        <v>5.3666336032688351</v>
      </c>
      <c r="K76" s="1">
        <v>5.9895397773247323</v>
      </c>
      <c r="L76" s="2">
        <v>36.245321824741225</v>
      </c>
      <c r="M76" s="2">
        <v>1722.3552153927419</v>
      </c>
      <c r="N76" s="2">
        <v>38.696286915378252</v>
      </c>
      <c r="O76" s="2">
        <v>1369.3208801646351</v>
      </c>
      <c r="P76" s="2">
        <v>30.718644251067165</v>
      </c>
      <c r="Q76" s="2">
        <v>790.08353013744761</v>
      </c>
      <c r="R76" s="2">
        <v>39.972167527795463</v>
      </c>
      <c r="S76" s="2">
        <v>842.19136305091274</v>
      </c>
      <c r="T76" s="2">
        <v>26.33137298333326</v>
      </c>
      <c r="U76" s="2">
        <v>326.71244332539248</v>
      </c>
      <c r="V76" s="6">
        <v>8.2798900927389091E-2</v>
      </c>
      <c r="W76" s="6">
        <v>32.746965316782386</v>
      </c>
      <c r="X76" s="6">
        <v>6.996507128364378</v>
      </c>
      <c r="Y76" s="6">
        <v>823.89046367798505</v>
      </c>
      <c r="Z76" s="1">
        <v>5.0759892544598397</v>
      </c>
    </row>
    <row r="77" spans="1:26" x14ac:dyDescent="0.3">
      <c r="A77" s="9">
        <v>76</v>
      </c>
      <c r="B77" s="1">
        <v>0.28000000000000003</v>
      </c>
      <c r="C77" s="1">
        <v>0.43973053312929838</v>
      </c>
      <c r="D77" s="1">
        <v>0</v>
      </c>
      <c r="E77" s="1">
        <v>0.37011266229440237</v>
      </c>
      <c r="F77" s="1">
        <v>0.22602036895565028</v>
      </c>
      <c r="G77" s="1">
        <v>5.9</v>
      </c>
      <c r="H77" s="1">
        <v>18.028951858301234</v>
      </c>
      <c r="I77" s="1">
        <v>0.49149830801707467</v>
      </c>
      <c r="J77" s="1">
        <v>12.953943180304085</v>
      </c>
      <c r="K77" s="1">
        <v>14.352293428683794</v>
      </c>
      <c r="L77" s="2">
        <v>36.526293311754728</v>
      </c>
      <c r="M77" s="2">
        <v>1728.2556166200252</v>
      </c>
      <c r="N77" s="2">
        <v>39.136017448507552</v>
      </c>
      <c r="O77" s="2">
        <v>1387.3498320229364</v>
      </c>
      <c r="P77" s="2">
        <v>30.718644251067165</v>
      </c>
      <c r="Q77" s="2">
        <v>790.57502844546457</v>
      </c>
      <c r="R77" s="2">
        <v>40.342280190089859</v>
      </c>
      <c r="S77" s="2">
        <v>855.14530623121686</v>
      </c>
      <c r="T77" s="2">
        <v>26.557393352288912</v>
      </c>
      <c r="U77" s="2">
        <v>341.06473675407625</v>
      </c>
      <c r="V77" s="6">
        <v>0.24839670278216724</v>
      </c>
      <c r="W77" s="6">
        <v>32.995362019564553</v>
      </c>
      <c r="X77" s="6">
        <v>10.805256571024275</v>
      </c>
      <c r="Y77" s="6">
        <v>834.69572024900947</v>
      </c>
      <c r="Z77" s="1">
        <v>4.7867875091173344</v>
      </c>
    </row>
    <row r="78" spans="1:26" x14ac:dyDescent="0.3">
      <c r="A78" s="9">
        <v>77</v>
      </c>
      <c r="B78" s="1">
        <v>0.28000000000000003</v>
      </c>
      <c r="C78" s="1">
        <v>0.87946106625859677</v>
      </c>
      <c r="D78" s="1">
        <v>0.24574915400853733</v>
      </c>
      <c r="E78" s="1">
        <v>0.37011266229440237</v>
      </c>
      <c r="F78" s="1">
        <v>0.33903055343347543</v>
      </c>
      <c r="G78" s="1">
        <v>7.59</v>
      </c>
      <c r="H78" s="1">
        <v>21.546796123335621</v>
      </c>
      <c r="I78" s="1">
        <v>0.98299661603414934</v>
      </c>
      <c r="J78" s="1">
        <v>5.7367462655632373</v>
      </c>
      <c r="K78" s="1">
        <v>6.2155601462803824</v>
      </c>
      <c r="L78" s="2">
        <v>36.807264798768223</v>
      </c>
      <c r="M78" s="2">
        <v>1735.8418467693898</v>
      </c>
      <c r="N78" s="2">
        <v>40.015478514766151</v>
      </c>
      <c r="O78" s="2">
        <v>1408.896628146272</v>
      </c>
      <c r="P78" s="2">
        <v>30.9643934050757</v>
      </c>
      <c r="Q78" s="2">
        <v>791.55802506149871</v>
      </c>
      <c r="R78" s="2">
        <v>40.712392852384269</v>
      </c>
      <c r="S78" s="2">
        <v>860.88205249678003</v>
      </c>
      <c r="T78" s="2">
        <v>26.896423905722383</v>
      </c>
      <c r="U78" s="2">
        <v>347.28029690035669</v>
      </c>
      <c r="V78" s="6">
        <v>0.37259505417325089</v>
      </c>
      <c r="W78" s="6">
        <v>33.367957073737799</v>
      </c>
      <c r="X78" s="6">
        <v>6.872308776973294</v>
      </c>
      <c r="Y78" s="6">
        <v>841.5680290259827</v>
      </c>
      <c r="Z78" s="1">
        <v>4.7867875091173344</v>
      </c>
    </row>
    <row r="79" spans="1:26" x14ac:dyDescent="0.3">
      <c r="A79" s="9">
        <v>78</v>
      </c>
      <c r="B79" s="1">
        <v>0.28000000000000003</v>
      </c>
      <c r="C79" s="1">
        <v>0.43973053312929838</v>
      </c>
      <c r="D79" s="1">
        <v>0.24574915400853733</v>
      </c>
      <c r="E79" s="1">
        <v>0.37011266229440237</v>
      </c>
      <c r="F79" s="1">
        <v>0.33903055343347543</v>
      </c>
      <c r="G79" s="1">
        <v>11.52</v>
      </c>
      <c r="H79" s="1">
        <v>7.915149596327371</v>
      </c>
      <c r="I79" s="1">
        <v>3.9319864641365974</v>
      </c>
      <c r="J79" s="1">
        <v>9.6229292196544627</v>
      </c>
      <c r="K79" s="1">
        <v>8.4757638358368848</v>
      </c>
      <c r="L79" s="2">
        <v>37.088236285781718</v>
      </c>
      <c r="M79" s="2">
        <v>1747.3616777369434</v>
      </c>
      <c r="N79" s="2">
        <v>40.455209047895451</v>
      </c>
      <c r="O79" s="2">
        <v>1416.8117777425994</v>
      </c>
      <c r="P79" s="2">
        <v>31.210142559084243</v>
      </c>
      <c r="Q79" s="2">
        <v>795.4900115256354</v>
      </c>
      <c r="R79" s="2">
        <v>41.082505514678665</v>
      </c>
      <c r="S79" s="2">
        <v>870.50498171643449</v>
      </c>
      <c r="T79" s="2">
        <v>27.235454459155857</v>
      </c>
      <c r="U79" s="2">
        <v>355.75606073619355</v>
      </c>
      <c r="V79" s="6">
        <v>0.33119560370955636</v>
      </c>
      <c r="W79" s="6">
        <v>33.699152677447358</v>
      </c>
      <c r="X79" s="6">
        <v>8.362688993666298</v>
      </c>
      <c r="Y79" s="6">
        <v>849.93071801964902</v>
      </c>
      <c r="Z79" s="1">
        <v>3.9889895909311117</v>
      </c>
    </row>
    <row r="80" spans="1:26" x14ac:dyDescent="0.3">
      <c r="A80" s="9">
        <v>79</v>
      </c>
      <c r="B80" s="1">
        <v>0.84</v>
      </c>
      <c r="C80" s="1">
        <v>0</v>
      </c>
      <c r="D80" s="1">
        <v>0.49149830801707467</v>
      </c>
      <c r="E80" s="1">
        <v>0.74022532458880475</v>
      </c>
      <c r="F80" s="1">
        <v>0.22602036895565028</v>
      </c>
      <c r="G80" s="1">
        <v>6.46</v>
      </c>
      <c r="H80" s="1">
        <v>18.46868239143053</v>
      </c>
      <c r="I80" s="1">
        <v>3.1947390021109854</v>
      </c>
      <c r="J80" s="1">
        <v>7.0321405835936464</v>
      </c>
      <c r="K80" s="1">
        <v>1.8081629516452022</v>
      </c>
      <c r="L80" s="2">
        <v>37.931150746822212</v>
      </c>
      <c r="M80" s="2">
        <v>1753.8240219382537</v>
      </c>
      <c r="N80" s="2">
        <v>40.455209047895451</v>
      </c>
      <c r="O80" s="2">
        <v>1435.2804601340299</v>
      </c>
      <c r="P80" s="2">
        <v>31.701640867101315</v>
      </c>
      <c r="Q80" s="2">
        <v>798.68475052774625</v>
      </c>
      <c r="R80" s="2">
        <v>41.822730839267479</v>
      </c>
      <c r="S80" s="2">
        <v>877.53712230002816</v>
      </c>
      <c r="T80" s="2">
        <v>27.461474828111509</v>
      </c>
      <c r="U80" s="2">
        <v>357.56422368783876</v>
      </c>
      <c r="V80" s="6">
        <v>0.45539395510064001</v>
      </c>
      <c r="W80" s="6">
        <v>34.154546632547998</v>
      </c>
      <c r="X80" s="6">
        <v>5.4647274612076799</v>
      </c>
      <c r="Y80" s="6">
        <v>855.39544548085667</v>
      </c>
      <c r="Z80" s="1">
        <v>3.2909164125181674</v>
      </c>
    </row>
    <row r="81" spans="1:26" x14ac:dyDescent="0.3">
      <c r="A81" s="9">
        <v>80</v>
      </c>
      <c r="B81" s="1">
        <v>0.28000000000000003</v>
      </c>
      <c r="C81" s="1">
        <v>0</v>
      </c>
      <c r="D81" s="1">
        <v>0.49149830801707467</v>
      </c>
      <c r="E81" s="1">
        <v>0</v>
      </c>
      <c r="F81" s="1">
        <v>0.22602036895565028</v>
      </c>
      <c r="G81" s="1">
        <v>1.69</v>
      </c>
      <c r="H81" s="1">
        <v>3.0781137319050886</v>
      </c>
      <c r="I81" s="1">
        <v>0.24574915400853733</v>
      </c>
      <c r="J81" s="1">
        <v>6.4769715901520426</v>
      </c>
      <c r="K81" s="1">
        <v>2.0341833206008526</v>
      </c>
      <c r="L81" s="3">
        <v>38.212122233835714</v>
      </c>
      <c r="M81" s="3">
        <v>1755.5098508603348</v>
      </c>
      <c r="N81" s="3">
        <v>40.455209047895451</v>
      </c>
      <c r="O81" s="3">
        <v>1438.3585738659349</v>
      </c>
      <c r="P81" s="3">
        <v>32.19313917511839</v>
      </c>
      <c r="Q81" s="3">
        <v>798.93049968175478</v>
      </c>
      <c r="R81" s="3">
        <v>41.822730839267479</v>
      </c>
      <c r="S81" s="3">
        <v>884.01409389018011</v>
      </c>
      <c r="T81" s="3">
        <v>27.687495197067161</v>
      </c>
      <c r="U81" s="3">
        <v>359.59840700843961</v>
      </c>
      <c r="V81" s="6">
        <v>0.20699725231847274</v>
      </c>
      <c r="W81" s="7">
        <v>34.361543884866471</v>
      </c>
      <c r="X81" s="6">
        <v>2.7737631810675345</v>
      </c>
      <c r="Y81" s="7">
        <v>858.16920866192413</v>
      </c>
      <c r="Z81" s="1">
        <v>3.4704209441100673</v>
      </c>
    </row>
    <row r="82" spans="1:26" x14ac:dyDescent="0.3">
      <c r="A82" s="9">
        <v>81</v>
      </c>
      <c r="B82" s="1">
        <v>0.28000000000000003</v>
      </c>
      <c r="C82" s="1">
        <v>0</v>
      </c>
      <c r="D82" s="1">
        <v>0.49149830801707467</v>
      </c>
      <c r="E82" s="1">
        <v>0.18505633114720119</v>
      </c>
      <c r="F82" s="1">
        <v>0.45204073791130056</v>
      </c>
      <c r="G82" s="1">
        <v>0.56000000000000005</v>
      </c>
      <c r="H82" s="1">
        <v>2.6383831987757902</v>
      </c>
      <c r="I82" s="1">
        <v>0</v>
      </c>
      <c r="J82" s="1">
        <v>4.4413519475328291</v>
      </c>
      <c r="K82" s="1">
        <v>1.5821425826895521</v>
      </c>
      <c r="L82" s="2">
        <v>38.49309372084921</v>
      </c>
      <c r="M82" s="2">
        <v>1756.0717938343619</v>
      </c>
      <c r="N82" s="2">
        <v>40.455209047895451</v>
      </c>
      <c r="O82" s="2">
        <v>1440.9969570647108</v>
      </c>
      <c r="P82" s="2">
        <v>32.684637483135461</v>
      </c>
      <c r="Q82" s="2">
        <v>798.93049968175478</v>
      </c>
      <c r="R82" s="2">
        <v>42.007787170414673</v>
      </c>
      <c r="S82" s="2">
        <v>888.45544583771311</v>
      </c>
      <c r="T82" s="2">
        <v>28.139535934978461</v>
      </c>
      <c r="U82" s="2">
        <v>361.18054959112919</v>
      </c>
      <c r="V82" s="6">
        <v>0.33119560370955636</v>
      </c>
      <c r="W82" s="6">
        <v>34.692739488576031</v>
      </c>
      <c r="X82" s="6">
        <v>1.9043747213299491</v>
      </c>
      <c r="Y82" s="6">
        <v>860.07358338325412</v>
      </c>
      <c r="Z82" s="1">
        <v>3.4006136262687732</v>
      </c>
    </row>
    <row r="83" spans="1:26" x14ac:dyDescent="0.3">
      <c r="A83" s="9">
        <v>82</v>
      </c>
      <c r="B83" s="1">
        <v>0</v>
      </c>
      <c r="C83" s="1">
        <v>0</v>
      </c>
      <c r="D83" s="1">
        <v>0.24574915400853733</v>
      </c>
      <c r="E83" s="1">
        <v>0.18505633114720119</v>
      </c>
      <c r="F83" s="1">
        <v>0.22602036895565028</v>
      </c>
      <c r="G83" s="1">
        <v>1.4</v>
      </c>
      <c r="H83" s="1">
        <v>7.0356885300687741</v>
      </c>
      <c r="I83" s="1">
        <v>0.24574915400853733</v>
      </c>
      <c r="J83" s="1">
        <v>3.5160702917968232</v>
      </c>
      <c r="K83" s="1">
        <v>8.7017842047925367</v>
      </c>
      <c r="L83" s="2">
        <v>38.49309372084921</v>
      </c>
      <c r="M83" s="2">
        <v>1757.4766512694291</v>
      </c>
      <c r="N83" s="2">
        <v>40.455209047895451</v>
      </c>
      <c r="O83" s="2">
        <v>1448.0326455947795</v>
      </c>
      <c r="P83" s="2">
        <v>32.930386637144004</v>
      </c>
      <c r="Q83" s="2">
        <v>799.17624883576332</v>
      </c>
      <c r="R83" s="2">
        <v>42.192843501561875</v>
      </c>
      <c r="S83" s="2">
        <v>891.97151612950984</v>
      </c>
      <c r="T83" s="2">
        <v>28.365556303934113</v>
      </c>
      <c r="U83" s="2">
        <v>369.88233379592168</v>
      </c>
      <c r="V83" s="6">
        <v>0.16559780185477818</v>
      </c>
      <c r="W83" s="6">
        <v>34.858337290430811</v>
      </c>
      <c r="X83" s="6">
        <v>4.8851351547159565</v>
      </c>
      <c r="Y83" s="6">
        <v>864.95871853797019</v>
      </c>
      <c r="Z83" s="1">
        <v>3.2111366206995453</v>
      </c>
    </row>
    <row r="84" spans="1:26" x14ac:dyDescent="0.3">
      <c r="A84" s="9">
        <v>83</v>
      </c>
      <c r="B84" s="1">
        <v>0.56000000000000005</v>
      </c>
      <c r="C84" s="1">
        <v>0.43973053312929838</v>
      </c>
      <c r="D84" s="1">
        <v>0.73724746202561198</v>
      </c>
      <c r="E84" s="1">
        <v>0.18505633114720119</v>
      </c>
      <c r="F84" s="1">
        <v>0.11301018447782514</v>
      </c>
      <c r="G84" s="1">
        <v>5.0599999999999996</v>
      </c>
      <c r="H84" s="1">
        <v>3.5178442650343871</v>
      </c>
      <c r="I84" s="1">
        <v>3.4404881561195224</v>
      </c>
      <c r="J84" s="1">
        <v>5.3666336032688351</v>
      </c>
      <c r="K84" s="1">
        <v>3.2772953498569288</v>
      </c>
      <c r="L84" s="2">
        <v>39.055036694876208</v>
      </c>
      <c r="M84" s="2">
        <v>1762.5341380356722</v>
      </c>
      <c r="N84" s="2">
        <v>40.894939581024744</v>
      </c>
      <c r="O84" s="2">
        <v>1451.550489859814</v>
      </c>
      <c r="P84" s="2">
        <v>33.667634099169611</v>
      </c>
      <c r="Q84" s="2">
        <v>802.61673699188293</v>
      </c>
      <c r="R84" s="2">
        <v>42.377899832709076</v>
      </c>
      <c r="S84" s="2">
        <v>897.33814973277879</v>
      </c>
      <c r="T84" s="2">
        <v>28.478566488411936</v>
      </c>
      <c r="U84" s="2">
        <v>373.15962914577858</v>
      </c>
      <c r="V84" s="6">
        <v>0.33119560370955636</v>
      </c>
      <c r="W84" s="6">
        <v>35.189532894140363</v>
      </c>
      <c r="X84" s="6">
        <v>4.0571461454420659</v>
      </c>
      <c r="Y84" s="6">
        <v>869.01586468341225</v>
      </c>
      <c r="Z84" s="1">
        <v>3.0615495110396282</v>
      </c>
    </row>
    <row r="85" spans="1:26" x14ac:dyDescent="0.3">
      <c r="A85" s="9">
        <v>84</v>
      </c>
      <c r="B85" s="1">
        <v>0</v>
      </c>
      <c r="C85" s="1">
        <v>0</v>
      </c>
      <c r="D85" s="1">
        <v>0</v>
      </c>
      <c r="E85" s="1">
        <v>0</v>
      </c>
      <c r="F85" s="1">
        <v>0.45204073791130056</v>
      </c>
      <c r="G85" s="1">
        <v>3.37</v>
      </c>
      <c r="H85" s="1">
        <v>5.2767663975515804</v>
      </c>
      <c r="I85" s="1">
        <v>2.2117423860768359</v>
      </c>
      <c r="J85" s="1">
        <v>8.6976475639184567</v>
      </c>
      <c r="K85" s="1">
        <v>2.2602036895565027</v>
      </c>
      <c r="L85" s="2">
        <v>39.055036694876208</v>
      </c>
      <c r="M85" s="2">
        <v>1765.9057958798342</v>
      </c>
      <c r="N85" s="2">
        <v>40.894939581024744</v>
      </c>
      <c r="O85" s="2">
        <v>1456.8272562573654</v>
      </c>
      <c r="P85" s="2">
        <v>33.667634099169611</v>
      </c>
      <c r="Q85" s="2">
        <v>804.82847937795964</v>
      </c>
      <c r="R85" s="2">
        <v>42.377899832709076</v>
      </c>
      <c r="S85" s="2">
        <v>906.03579729669707</v>
      </c>
      <c r="T85" s="2">
        <v>28.930607226323236</v>
      </c>
      <c r="U85" s="2">
        <v>375.41983283533511</v>
      </c>
      <c r="V85" s="6">
        <v>0.16559780185477818</v>
      </c>
      <c r="W85" s="6">
        <v>35.355130695995143</v>
      </c>
      <c r="X85" s="6">
        <v>4.1399450463694549</v>
      </c>
      <c r="Y85" s="6">
        <v>873.15580972978159</v>
      </c>
      <c r="Z85" s="1">
        <v>2.9618247712663504</v>
      </c>
    </row>
    <row r="86" spans="1:26" x14ac:dyDescent="0.3">
      <c r="A86" s="9">
        <v>85</v>
      </c>
      <c r="B86" s="1">
        <v>0</v>
      </c>
      <c r="C86" s="1">
        <v>0.43973053312929838</v>
      </c>
      <c r="D86" s="1">
        <v>0.49149830801707467</v>
      </c>
      <c r="E86" s="1">
        <v>0.37011266229440237</v>
      </c>
      <c r="F86" s="1">
        <v>0.22602036895565028</v>
      </c>
      <c r="G86" s="1">
        <v>5.0599999999999996</v>
      </c>
      <c r="H86" s="1">
        <v>5.2767663975515804</v>
      </c>
      <c r="I86" s="1">
        <v>1.474494924051224</v>
      </c>
      <c r="J86" s="1">
        <v>4.2562956163856276</v>
      </c>
      <c r="K86" s="1">
        <v>1.4691323982117268</v>
      </c>
      <c r="L86" s="2">
        <v>39.055036694876208</v>
      </c>
      <c r="M86" s="2">
        <v>1770.963282646077</v>
      </c>
      <c r="N86" s="2">
        <v>41.334670114154051</v>
      </c>
      <c r="O86" s="2">
        <v>1462.1040226549171</v>
      </c>
      <c r="P86" s="2">
        <v>34.159132407186689</v>
      </c>
      <c r="Q86" s="2">
        <v>806.30297430201097</v>
      </c>
      <c r="R86" s="2">
        <v>42.748012495003479</v>
      </c>
      <c r="S86" s="2">
        <v>910.2920929130828</v>
      </c>
      <c r="T86" s="2">
        <v>29.156627595278888</v>
      </c>
      <c r="U86" s="2">
        <v>376.88896523354686</v>
      </c>
      <c r="V86" s="6">
        <v>0.28979615324586183</v>
      </c>
      <c r="W86" s="6">
        <v>35.644926849241003</v>
      </c>
      <c r="X86" s="6">
        <v>2.9807604333860072</v>
      </c>
      <c r="Y86" s="6">
        <v>876.13657016316768</v>
      </c>
      <c r="Z86" s="1">
        <v>2.7524028177424675</v>
      </c>
    </row>
    <row r="87" spans="1:26" x14ac:dyDescent="0.3">
      <c r="A87" s="9">
        <v>86</v>
      </c>
      <c r="B87" s="1">
        <v>0.28000000000000003</v>
      </c>
      <c r="C87" s="1">
        <v>0</v>
      </c>
      <c r="D87" s="1">
        <v>0.98299661603414934</v>
      </c>
      <c r="E87" s="1">
        <v>0</v>
      </c>
      <c r="F87" s="1">
        <v>0.33903055343347543</v>
      </c>
      <c r="G87" s="1">
        <v>2.81</v>
      </c>
      <c r="H87" s="1">
        <v>7.0356885300687741</v>
      </c>
      <c r="I87" s="1">
        <v>0.24574915400853733</v>
      </c>
      <c r="J87" s="1">
        <v>4.6264082786800298</v>
      </c>
      <c r="K87" s="1">
        <v>4.6334175635908315</v>
      </c>
      <c r="L87" s="2">
        <v>39.336008181889703</v>
      </c>
      <c r="M87" s="2">
        <v>1773.7729975162122</v>
      </c>
      <c r="N87" s="2">
        <v>41.334670114154051</v>
      </c>
      <c r="O87" s="2">
        <v>1469.1397111849858</v>
      </c>
      <c r="P87" s="2">
        <v>35.142129023220839</v>
      </c>
      <c r="Q87" s="2">
        <v>806.5487234560195</v>
      </c>
      <c r="R87" s="2">
        <v>42.748012495003479</v>
      </c>
      <c r="S87" s="2">
        <v>914.91850119176274</v>
      </c>
      <c r="T87" s="2">
        <v>29.495658148712362</v>
      </c>
      <c r="U87" s="2">
        <v>381.52238279713765</v>
      </c>
      <c r="V87" s="6">
        <v>0.33119560370955636</v>
      </c>
      <c r="W87" s="6">
        <v>35.976122452950563</v>
      </c>
      <c r="X87" s="6">
        <v>3.8501488931235928</v>
      </c>
      <c r="Y87" s="6">
        <v>879.98671905629124</v>
      </c>
      <c r="Z87" s="1">
        <v>2.672623025923845</v>
      </c>
    </row>
    <row r="88" spans="1:26" x14ac:dyDescent="0.3">
      <c r="A88" s="9">
        <v>87</v>
      </c>
      <c r="B88" s="1">
        <v>0.28000000000000003</v>
      </c>
      <c r="C88" s="1">
        <v>0</v>
      </c>
      <c r="D88" s="1">
        <v>0.49149830801707467</v>
      </c>
      <c r="E88" s="1">
        <v>0.37011266229440237</v>
      </c>
      <c r="F88" s="1">
        <v>0.56505092238912569</v>
      </c>
      <c r="G88" s="1">
        <v>2.81</v>
      </c>
      <c r="H88" s="1">
        <v>4.3973053312929835</v>
      </c>
      <c r="I88" s="1">
        <v>2.2117423860768359</v>
      </c>
      <c r="J88" s="1">
        <v>6.4769715901520426</v>
      </c>
      <c r="K88" s="1">
        <v>0.33903055343347543</v>
      </c>
      <c r="L88" s="2">
        <v>39.616979668903198</v>
      </c>
      <c r="M88" s="2">
        <v>1776.5827123863469</v>
      </c>
      <c r="N88" s="2">
        <v>41.334670114154051</v>
      </c>
      <c r="O88" s="2">
        <v>1473.537016516279</v>
      </c>
      <c r="P88" s="2">
        <v>35.633627331237918</v>
      </c>
      <c r="Q88" s="2">
        <v>808.76046584209632</v>
      </c>
      <c r="R88" s="2">
        <v>43.118125157297882</v>
      </c>
      <c r="S88" s="2">
        <v>921.3954727819148</v>
      </c>
      <c r="T88" s="2">
        <v>30.060709071101485</v>
      </c>
      <c r="U88" s="2">
        <v>381.86141335057113</v>
      </c>
      <c r="V88" s="6">
        <v>0.41399450463694548</v>
      </c>
      <c r="W88" s="6">
        <v>36.390116957587509</v>
      </c>
      <c r="X88" s="6">
        <v>2.7737631810675345</v>
      </c>
      <c r="Y88" s="6">
        <v>882.76048223735881</v>
      </c>
      <c r="Z88" s="1">
        <v>2.5429808642185838</v>
      </c>
    </row>
    <row r="89" spans="1:26" x14ac:dyDescent="0.3">
      <c r="A89" s="9">
        <v>88</v>
      </c>
      <c r="B89" s="1">
        <v>0</v>
      </c>
      <c r="C89" s="1">
        <v>0.43973053312929838</v>
      </c>
      <c r="D89" s="1">
        <v>0.73724746202561198</v>
      </c>
      <c r="E89" s="1">
        <v>0.74022532458880475</v>
      </c>
      <c r="F89" s="1">
        <v>0</v>
      </c>
      <c r="G89" s="1">
        <v>0</v>
      </c>
      <c r="H89" s="1">
        <v>0.87946106625859677</v>
      </c>
      <c r="I89" s="1">
        <v>0</v>
      </c>
      <c r="J89" s="1">
        <v>7.9574222393296523</v>
      </c>
      <c r="K89" s="1">
        <v>1.4691323982117268</v>
      </c>
      <c r="L89" s="2">
        <v>39.616979668903198</v>
      </c>
      <c r="M89" s="2">
        <v>1776.5827123863469</v>
      </c>
      <c r="N89" s="2">
        <v>41.774400647283343</v>
      </c>
      <c r="O89" s="2">
        <v>1474.4164775825375</v>
      </c>
      <c r="P89" s="2">
        <v>36.370874793263525</v>
      </c>
      <c r="Q89" s="2">
        <v>808.76046584209632</v>
      </c>
      <c r="R89" s="2">
        <v>43.858350481886688</v>
      </c>
      <c r="S89" s="2">
        <v>929.35289502124442</v>
      </c>
      <c r="T89" s="2">
        <v>30.060709071101485</v>
      </c>
      <c r="U89" s="2">
        <v>383.33054574878287</v>
      </c>
      <c r="V89" s="6">
        <v>0.33119560370955636</v>
      </c>
      <c r="W89" s="6">
        <v>36.721312561297061</v>
      </c>
      <c r="X89" s="6">
        <v>2.4011681268942837</v>
      </c>
      <c r="Y89" s="6">
        <v>885.16165036425298</v>
      </c>
      <c r="Z89" s="1">
        <v>2.5130634422866005</v>
      </c>
    </row>
    <row r="90" spans="1:26" x14ac:dyDescent="0.3">
      <c r="A90" s="9">
        <v>89</v>
      </c>
      <c r="B90" s="1">
        <v>0.56000000000000005</v>
      </c>
      <c r="C90" s="1">
        <v>0.43973053312929838</v>
      </c>
      <c r="D90" s="1">
        <v>0.24574915400853733</v>
      </c>
      <c r="E90" s="1">
        <v>0</v>
      </c>
      <c r="F90" s="1">
        <v>0.33903055343347543</v>
      </c>
      <c r="G90" s="1">
        <v>3.37</v>
      </c>
      <c r="H90" s="1">
        <v>7.0356885300687741</v>
      </c>
      <c r="I90" s="1">
        <v>0.73724746202561198</v>
      </c>
      <c r="J90" s="1">
        <v>4.6264082786800298</v>
      </c>
      <c r="K90" s="1">
        <v>1.0170916603004263</v>
      </c>
      <c r="L90" s="2">
        <v>40.178922642930196</v>
      </c>
      <c r="M90" s="2">
        <v>1779.9543702305091</v>
      </c>
      <c r="N90" s="2">
        <v>42.214131180412643</v>
      </c>
      <c r="O90" s="2">
        <v>1481.4521661126062</v>
      </c>
      <c r="P90" s="2">
        <v>36.616623947272068</v>
      </c>
      <c r="Q90" s="2">
        <v>809.49771330412204</v>
      </c>
      <c r="R90" s="2">
        <v>43.858350481886688</v>
      </c>
      <c r="S90" s="2">
        <v>933.97930329992448</v>
      </c>
      <c r="T90" s="2">
        <v>30.399739624534966</v>
      </c>
      <c r="U90" s="2">
        <v>384.34763740908329</v>
      </c>
      <c r="V90" s="6">
        <v>0.28979615324586183</v>
      </c>
      <c r="W90" s="6">
        <v>37.011108714542921</v>
      </c>
      <c r="X90" s="6">
        <v>2.6909642801401454</v>
      </c>
      <c r="Y90" s="6">
        <v>887.85261464439327</v>
      </c>
      <c r="Z90" s="1">
        <v>2.4332836504679785</v>
      </c>
    </row>
    <row r="91" spans="1:26" x14ac:dyDescent="0.3">
      <c r="A91" s="9">
        <v>90</v>
      </c>
      <c r="B91" s="1">
        <v>0.56000000000000005</v>
      </c>
      <c r="C91" s="1">
        <v>0.43973053312929838</v>
      </c>
      <c r="D91" s="1">
        <v>0.98299661603414934</v>
      </c>
      <c r="E91" s="1">
        <v>0.37011266229440237</v>
      </c>
      <c r="F91" s="1">
        <v>0</v>
      </c>
      <c r="G91" s="1">
        <v>4.21</v>
      </c>
      <c r="H91" s="1">
        <v>4.8370358644222815</v>
      </c>
      <c r="I91" s="1">
        <v>1.474494924051224</v>
      </c>
      <c r="J91" s="1">
        <v>6.4769715901520426</v>
      </c>
      <c r="K91" s="1">
        <v>1.3561222137339017</v>
      </c>
      <c r="L91" s="2">
        <v>40.740865616957194</v>
      </c>
      <c r="M91" s="2">
        <v>1784.1689425357115</v>
      </c>
      <c r="N91" s="2">
        <v>42.653861713541936</v>
      </c>
      <c r="O91" s="2">
        <v>1486.2892019770286</v>
      </c>
      <c r="P91" s="2">
        <v>37.59962056330621</v>
      </c>
      <c r="Q91" s="2">
        <v>810.97220822817314</v>
      </c>
      <c r="R91" s="2">
        <v>44.228463144181084</v>
      </c>
      <c r="S91" s="2">
        <v>940.45627489007666</v>
      </c>
      <c r="T91" s="2">
        <v>30.399739624534966</v>
      </c>
      <c r="U91" s="2">
        <v>385.70375962281719</v>
      </c>
      <c r="V91" s="6">
        <v>0.37259505417325089</v>
      </c>
      <c r="W91" s="6">
        <v>37.383703768716174</v>
      </c>
      <c r="X91" s="6">
        <v>3.2705565866318693</v>
      </c>
      <c r="Y91" s="6">
        <v>891.12317123102514</v>
      </c>
      <c r="Z91" s="1">
        <v>2.3036414887627172</v>
      </c>
    </row>
    <row r="92" spans="1:26" x14ac:dyDescent="0.3">
      <c r="A92" s="9">
        <v>91</v>
      </c>
      <c r="B92" s="1">
        <v>0.28000000000000003</v>
      </c>
      <c r="C92" s="1">
        <v>0</v>
      </c>
      <c r="D92" s="1">
        <v>0</v>
      </c>
      <c r="E92" s="1">
        <v>0.74022532458880475</v>
      </c>
      <c r="F92" s="1">
        <v>0.22602036895565028</v>
      </c>
      <c r="G92" s="1">
        <v>4.21</v>
      </c>
      <c r="H92" s="1">
        <v>3.0781137319050886</v>
      </c>
      <c r="I92" s="1">
        <v>1.9659932320682987</v>
      </c>
      <c r="J92" s="1">
        <v>4.2562956163856276</v>
      </c>
      <c r="K92" s="1">
        <v>1.1301018447782514</v>
      </c>
      <c r="L92" s="2">
        <v>41.021837103970689</v>
      </c>
      <c r="M92" s="2">
        <v>1788.3835148409139</v>
      </c>
      <c r="N92" s="2">
        <v>42.653861713541936</v>
      </c>
      <c r="O92" s="2">
        <v>1489.3673157089336</v>
      </c>
      <c r="P92" s="2">
        <v>37.59962056330621</v>
      </c>
      <c r="Q92" s="2">
        <v>812.93820146024143</v>
      </c>
      <c r="R92" s="2">
        <v>44.968688468769898</v>
      </c>
      <c r="S92" s="2">
        <v>944.71257050646216</v>
      </c>
      <c r="T92" s="2">
        <v>30.625759993490611</v>
      </c>
      <c r="U92" s="2">
        <v>386.83386146759545</v>
      </c>
      <c r="V92" s="6">
        <v>0.28979615324586183</v>
      </c>
      <c r="W92" s="6">
        <v>37.673499921962033</v>
      </c>
      <c r="X92" s="6">
        <v>2.6081653792127564</v>
      </c>
      <c r="Y92" s="6">
        <v>893.7313366102378</v>
      </c>
      <c r="Z92" s="1">
        <v>2.2537791188760781</v>
      </c>
    </row>
    <row r="93" spans="1:26" x14ac:dyDescent="0.3">
      <c r="A93" s="9">
        <v>92</v>
      </c>
      <c r="B93" s="1">
        <v>0.28000000000000003</v>
      </c>
      <c r="C93" s="1">
        <v>0.43973053312929838</v>
      </c>
      <c r="D93" s="1">
        <v>0.73724746202561198</v>
      </c>
      <c r="E93" s="1">
        <v>0</v>
      </c>
      <c r="F93" s="1">
        <v>0.56505092238912569</v>
      </c>
      <c r="G93" s="1">
        <v>2.5299999999999998</v>
      </c>
      <c r="H93" s="1">
        <v>2.1986526656464918</v>
      </c>
      <c r="I93" s="1">
        <v>0.49149830801707467</v>
      </c>
      <c r="J93" s="1">
        <v>8.5125912327712552</v>
      </c>
      <c r="K93" s="1">
        <v>2.599234242989978</v>
      </c>
      <c r="L93" s="2">
        <v>41.302808590984185</v>
      </c>
      <c r="M93" s="2">
        <v>1790.9122582240352</v>
      </c>
      <c r="N93" s="2">
        <v>43.093592246671243</v>
      </c>
      <c r="O93" s="2">
        <v>1491.5659683745801</v>
      </c>
      <c r="P93" s="2">
        <v>38.336868025331825</v>
      </c>
      <c r="Q93" s="2">
        <v>813.4296997682585</v>
      </c>
      <c r="R93" s="2">
        <v>44.968688468769898</v>
      </c>
      <c r="S93" s="2">
        <v>953.22516173923339</v>
      </c>
      <c r="T93" s="2">
        <v>31.190810915879741</v>
      </c>
      <c r="U93" s="2">
        <v>389.43309571058541</v>
      </c>
      <c r="V93" s="6">
        <v>0.41399450463694548</v>
      </c>
      <c r="W93" s="6">
        <v>38.08749442659898</v>
      </c>
      <c r="X93" s="6">
        <v>3.5189532894140365</v>
      </c>
      <c r="Y93" s="6">
        <v>897.25028989965176</v>
      </c>
      <c r="Z93" s="1">
        <v>2.0643021133068502</v>
      </c>
    </row>
    <row r="94" spans="1:26" x14ac:dyDescent="0.3">
      <c r="A94" s="9">
        <v>93</v>
      </c>
      <c r="B94" s="1">
        <v>0.28000000000000003</v>
      </c>
      <c r="C94" s="1">
        <v>1.3191915993878951</v>
      </c>
      <c r="D94" s="1">
        <v>0.24574915400853733</v>
      </c>
      <c r="E94" s="1">
        <v>0.37011266229440237</v>
      </c>
      <c r="F94" s="1">
        <v>0.33903055343347543</v>
      </c>
      <c r="G94" s="1">
        <v>2.5299999999999998</v>
      </c>
      <c r="H94" s="1">
        <v>3.5178442650343871</v>
      </c>
      <c r="I94" s="1">
        <v>0.98299661603414934</v>
      </c>
      <c r="J94" s="1">
        <v>6.1068589278576395</v>
      </c>
      <c r="K94" s="1">
        <v>4.9724481170243058</v>
      </c>
      <c r="L94" s="2">
        <v>41.583780077997687</v>
      </c>
      <c r="M94" s="2">
        <v>1793.441001607157</v>
      </c>
      <c r="N94" s="2">
        <v>44.412783846059135</v>
      </c>
      <c r="O94" s="2">
        <v>1495.0838126396145</v>
      </c>
      <c r="P94" s="2">
        <v>38.58261717934036</v>
      </c>
      <c r="Q94" s="2">
        <v>814.41269638429276</v>
      </c>
      <c r="R94" s="2">
        <v>45.338801131064294</v>
      </c>
      <c r="S94" s="2">
        <v>959.332020667091</v>
      </c>
      <c r="T94" s="2">
        <v>31.529841469313215</v>
      </c>
      <c r="U94" s="2">
        <v>394.40554382760979</v>
      </c>
      <c r="V94" s="6">
        <v>0.41399450463694548</v>
      </c>
      <c r="W94" s="6">
        <v>38.501488931235926</v>
      </c>
      <c r="X94" s="6">
        <v>4.0571461454420659</v>
      </c>
      <c r="Y94" s="6">
        <v>901.30743604509394</v>
      </c>
      <c r="Z94" s="1">
        <v>1.9845223214882282</v>
      </c>
    </row>
    <row r="95" spans="1:26" x14ac:dyDescent="0.3">
      <c r="A95" s="9">
        <v>94</v>
      </c>
      <c r="B95" s="1">
        <v>0</v>
      </c>
      <c r="C95" s="1">
        <v>0</v>
      </c>
      <c r="D95" s="1">
        <v>0</v>
      </c>
      <c r="E95" s="1">
        <v>0</v>
      </c>
      <c r="F95" s="1">
        <v>0.45204073791130056</v>
      </c>
      <c r="G95" s="1">
        <v>2.25</v>
      </c>
      <c r="H95" s="1">
        <v>1.3191915993878951</v>
      </c>
      <c r="I95" s="1">
        <v>1.474494924051224</v>
      </c>
      <c r="J95" s="1">
        <v>3.3310139606496216</v>
      </c>
      <c r="K95" s="1">
        <v>1.8081629516452022</v>
      </c>
      <c r="L95" s="2">
        <v>41.583780077997687</v>
      </c>
      <c r="M95" s="2">
        <v>1795.6887735032651</v>
      </c>
      <c r="N95" s="2">
        <v>44.412783846059135</v>
      </c>
      <c r="O95" s="2">
        <v>1496.4030042390023</v>
      </c>
      <c r="P95" s="2">
        <v>38.58261717934036</v>
      </c>
      <c r="Q95" s="2">
        <v>815.88719130834386</v>
      </c>
      <c r="R95" s="2">
        <v>45.338801131064294</v>
      </c>
      <c r="S95" s="2">
        <v>962.66303462774067</v>
      </c>
      <c r="T95" s="2">
        <v>31.981882207224515</v>
      </c>
      <c r="U95" s="2">
        <v>396.21370677925495</v>
      </c>
      <c r="V95" s="6">
        <v>0.16559780185477818</v>
      </c>
      <c r="W95" s="6">
        <v>38.667086733090706</v>
      </c>
      <c r="X95" s="6">
        <v>2.1113719736484216</v>
      </c>
      <c r="Y95" s="6">
        <v>903.41880801874231</v>
      </c>
      <c r="Z95" s="1">
        <v>1.9645773735335725</v>
      </c>
    </row>
    <row r="96" spans="1:26" x14ac:dyDescent="0.3">
      <c r="A96" s="9">
        <v>95</v>
      </c>
      <c r="B96" s="1">
        <v>0.28000000000000003</v>
      </c>
      <c r="C96" s="1">
        <v>0.43973053312929838</v>
      </c>
      <c r="D96" s="1">
        <v>0.24574915400853733</v>
      </c>
      <c r="E96" s="1">
        <v>1.2953943180304084</v>
      </c>
      <c r="F96" s="1">
        <v>0.56505092238912569</v>
      </c>
      <c r="G96" s="1">
        <v>1.4</v>
      </c>
      <c r="H96" s="1">
        <v>1.3191915993878951</v>
      </c>
      <c r="I96" s="1">
        <v>0</v>
      </c>
      <c r="J96" s="1">
        <v>0.74022532458880475</v>
      </c>
      <c r="K96" s="1">
        <v>0.56505092238912569</v>
      </c>
      <c r="L96" s="2">
        <v>41.864751565011183</v>
      </c>
      <c r="M96" s="2">
        <v>1797.0936309383324</v>
      </c>
      <c r="N96" s="2">
        <v>44.852514379188435</v>
      </c>
      <c r="O96" s="2">
        <v>1497.7221958383902</v>
      </c>
      <c r="P96" s="2">
        <v>38.828366333348896</v>
      </c>
      <c r="Q96" s="2">
        <v>815.88719130834386</v>
      </c>
      <c r="R96" s="2">
        <v>46.634195449094705</v>
      </c>
      <c r="S96" s="2">
        <v>963.40325995232945</v>
      </c>
      <c r="T96" s="2">
        <v>32.546933129613642</v>
      </c>
      <c r="U96" s="2">
        <v>396.77875770164411</v>
      </c>
      <c r="V96" s="6">
        <v>0.62099175695541819</v>
      </c>
      <c r="W96" s="6">
        <v>39.288078490046118</v>
      </c>
      <c r="X96" s="6">
        <v>0.70379065788280726</v>
      </c>
      <c r="Y96" s="6">
        <v>904.12259867662522</v>
      </c>
      <c r="Z96" s="1">
        <v>1.9546048995562448</v>
      </c>
    </row>
    <row r="97" spans="1:26" x14ac:dyDescent="0.3">
      <c r="A97" s="9">
        <v>96</v>
      </c>
      <c r="B97" s="1">
        <v>0.56000000000000005</v>
      </c>
      <c r="C97" s="1">
        <v>1.3191915993878951</v>
      </c>
      <c r="D97" s="1">
        <v>0.24574915400853733</v>
      </c>
      <c r="E97" s="1">
        <v>0.18505633114720119</v>
      </c>
      <c r="F97" s="1">
        <v>0.11301018447782514</v>
      </c>
      <c r="G97" s="1">
        <v>1.1200000000000001</v>
      </c>
      <c r="H97" s="1">
        <v>2.6383831987757902</v>
      </c>
      <c r="I97" s="1">
        <v>1.7202440780597612</v>
      </c>
      <c r="J97" s="1">
        <v>4.2562956163856276</v>
      </c>
      <c r="K97" s="1">
        <v>1.0170916603004263</v>
      </c>
      <c r="L97" s="2">
        <v>42.426694539038181</v>
      </c>
      <c r="M97" s="2">
        <v>1798.2175168863864</v>
      </c>
      <c r="N97" s="2">
        <v>46.171705978576334</v>
      </c>
      <c r="O97" s="2">
        <v>1500.360579037166</v>
      </c>
      <c r="P97" s="2">
        <v>39.074115487357439</v>
      </c>
      <c r="Q97" s="2">
        <v>817.60743538640372</v>
      </c>
      <c r="R97" s="2">
        <v>46.819251780241906</v>
      </c>
      <c r="S97" s="2">
        <v>967.65955556871506</v>
      </c>
      <c r="T97" s="2">
        <v>32.659943314091464</v>
      </c>
      <c r="U97" s="2">
        <v>397.79584936194448</v>
      </c>
      <c r="V97" s="6">
        <v>0.33119560370955636</v>
      </c>
      <c r="W97" s="6">
        <v>39.619274093755678</v>
      </c>
      <c r="X97" s="6">
        <v>2.0285730727210329</v>
      </c>
      <c r="Y97" s="6">
        <v>906.15117174934619</v>
      </c>
      <c r="Z97" s="1">
        <v>1.8249627378509838</v>
      </c>
    </row>
    <row r="98" spans="1:26" x14ac:dyDescent="0.3">
      <c r="A98" s="9">
        <v>97</v>
      </c>
      <c r="B98" s="1">
        <v>0</v>
      </c>
      <c r="C98" s="1">
        <v>0</v>
      </c>
      <c r="D98" s="1">
        <v>0</v>
      </c>
      <c r="E98" s="1">
        <v>0.37011266229440237</v>
      </c>
      <c r="F98" s="1">
        <v>0.33903055343347543</v>
      </c>
      <c r="G98" s="1">
        <v>4.5</v>
      </c>
      <c r="H98" s="1">
        <v>9.674071728844563</v>
      </c>
      <c r="I98" s="1">
        <v>0.24574915400853733</v>
      </c>
      <c r="J98" s="1">
        <v>4.2562956163856276</v>
      </c>
      <c r="K98" s="1">
        <v>1.9211731361230275</v>
      </c>
      <c r="L98" s="2">
        <v>42.426694539038181</v>
      </c>
      <c r="M98" s="2">
        <v>1802.7130606786022</v>
      </c>
      <c r="N98" s="2">
        <v>46.171705978576334</v>
      </c>
      <c r="O98" s="2">
        <v>1510.0346507660106</v>
      </c>
      <c r="P98" s="2">
        <v>39.074115487357439</v>
      </c>
      <c r="Q98" s="2">
        <v>817.85318454041226</v>
      </c>
      <c r="R98" s="2">
        <v>47.189364442536309</v>
      </c>
      <c r="S98" s="2">
        <v>971.91585118510079</v>
      </c>
      <c r="T98" s="2">
        <v>32.998973867524946</v>
      </c>
      <c r="U98" s="2">
        <v>399.71702249806754</v>
      </c>
      <c r="V98" s="6">
        <v>0.20699725231847274</v>
      </c>
      <c r="W98" s="6">
        <v>39.826271346074151</v>
      </c>
      <c r="X98" s="6">
        <v>3.2705565866318693</v>
      </c>
      <c r="Y98" s="6">
        <v>909.42172833597795</v>
      </c>
      <c r="Z98" s="1">
        <v>1.7451829460323613</v>
      </c>
    </row>
    <row r="99" spans="1:26" x14ac:dyDescent="0.3">
      <c r="A99" s="9">
        <v>98</v>
      </c>
      <c r="B99" s="1">
        <v>0</v>
      </c>
      <c r="C99" s="1">
        <v>0.43973053312929838</v>
      </c>
      <c r="D99" s="1">
        <v>0</v>
      </c>
      <c r="E99" s="1">
        <v>0.74022532458880475</v>
      </c>
      <c r="F99" s="1">
        <v>0.45204073791130056</v>
      </c>
      <c r="G99" s="1">
        <v>3.65</v>
      </c>
      <c r="H99" s="1">
        <v>5.7164969306808784</v>
      </c>
      <c r="I99" s="1">
        <v>0.49149830801707467</v>
      </c>
      <c r="J99" s="1">
        <v>1.6655069803248108</v>
      </c>
      <c r="K99" s="1">
        <v>1.3561222137339017</v>
      </c>
      <c r="L99" s="2">
        <v>42.426694539038181</v>
      </c>
      <c r="M99" s="2">
        <v>1806.3656900097778</v>
      </c>
      <c r="N99" s="2">
        <v>46.611436511705627</v>
      </c>
      <c r="O99" s="2">
        <v>1515.7511476966913</v>
      </c>
      <c r="P99" s="2">
        <v>39.074115487357439</v>
      </c>
      <c r="Q99" s="2">
        <v>818.34468284842933</v>
      </c>
      <c r="R99" s="2">
        <v>47.929589767125108</v>
      </c>
      <c r="S99" s="2">
        <v>973.58135816542551</v>
      </c>
      <c r="T99" s="2">
        <v>33.451014605436242</v>
      </c>
      <c r="U99" s="2">
        <v>401.07314471180143</v>
      </c>
      <c r="V99" s="6">
        <v>0.37259505417325089</v>
      </c>
      <c r="W99" s="6">
        <v>40.198866400247404</v>
      </c>
      <c r="X99" s="6">
        <v>2.0285730727210329</v>
      </c>
      <c r="Y99" s="6">
        <v>911.45030140869915</v>
      </c>
      <c r="Z99" s="1">
        <v>1.7252379980777057</v>
      </c>
    </row>
    <row r="100" spans="1:26" x14ac:dyDescent="0.3">
      <c r="A100" s="9">
        <v>99</v>
      </c>
      <c r="B100" s="1">
        <v>0.56000000000000005</v>
      </c>
      <c r="C100" s="1">
        <v>0.87946106625859677</v>
      </c>
      <c r="D100" s="1">
        <v>0</v>
      </c>
      <c r="E100" s="1">
        <v>0.37011266229440237</v>
      </c>
      <c r="F100" s="1">
        <v>0.79107129134477605</v>
      </c>
      <c r="G100" s="1">
        <v>3.65</v>
      </c>
      <c r="H100" s="1">
        <v>4.8370358644222815</v>
      </c>
      <c r="I100" s="1">
        <v>2.2117423860768359</v>
      </c>
      <c r="J100" s="1">
        <v>5.921802596710438</v>
      </c>
      <c r="K100" s="1">
        <v>4.6334175635908315</v>
      </c>
      <c r="L100" s="2">
        <v>42.988637513065171</v>
      </c>
      <c r="M100" s="2">
        <v>1810.0183193409534</v>
      </c>
      <c r="N100" s="2">
        <v>47.490897577964219</v>
      </c>
      <c r="O100" s="2">
        <v>1520.5881835611137</v>
      </c>
      <c r="P100" s="2">
        <v>39.074115487357439</v>
      </c>
      <c r="Q100" s="2">
        <v>820.55642523450615</v>
      </c>
      <c r="R100" s="2">
        <v>48.299702429419519</v>
      </c>
      <c r="S100" s="2">
        <v>979.50316076213608</v>
      </c>
      <c r="T100" s="2">
        <v>34.24208589678102</v>
      </c>
      <c r="U100" s="2">
        <v>405.70656227539223</v>
      </c>
      <c r="V100" s="6">
        <v>0.53819285602802913</v>
      </c>
      <c r="W100" s="6">
        <v>40.737059256275437</v>
      </c>
      <c r="X100" s="6">
        <v>4.3883417491516221</v>
      </c>
      <c r="Y100" s="6">
        <v>915.8386431578507</v>
      </c>
      <c r="Z100" s="1">
        <v>1.7252379980777057</v>
      </c>
    </row>
    <row r="101" spans="1:26" x14ac:dyDescent="0.3">
      <c r="A101" s="9">
        <v>100</v>
      </c>
      <c r="B101" s="1">
        <v>0.56000000000000005</v>
      </c>
      <c r="C101" s="1">
        <v>0</v>
      </c>
      <c r="D101" s="1">
        <v>0.49149830801707467</v>
      </c>
      <c r="E101" s="1">
        <v>0.18505633114720119</v>
      </c>
      <c r="F101" s="1">
        <v>0.45204073791130056</v>
      </c>
      <c r="G101" s="1">
        <v>1.69</v>
      </c>
      <c r="H101" s="1">
        <v>4.3973053312929835</v>
      </c>
      <c r="I101" s="1">
        <v>1.474494924051224</v>
      </c>
      <c r="J101" s="1">
        <v>6.4769715901520426</v>
      </c>
      <c r="K101" s="1">
        <v>0.45204073791130056</v>
      </c>
      <c r="L101" s="3">
        <v>43.550580487092169</v>
      </c>
      <c r="M101" s="3">
        <v>1811.7041482630343</v>
      </c>
      <c r="N101" s="3">
        <v>47.490897577964219</v>
      </c>
      <c r="O101" s="3">
        <v>1524.9854888924067</v>
      </c>
      <c r="P101" s="3">
        <v>39.56561379537451</v>
      </c>
      <c r="Q101" s="3">
        <v>822.03092015855736</v>
      </c>
      <c r="R101" s="3">
        <v>48.484758760566713</v>
      </c>
      <c r="S101" s="3">
        <v>985.98013235228802</v>
      </c>
      <c r="T101" s="3">
        <v>34.694126634692317</v>
      </c>
      <c r="U101" s="3">
        <v>406.15860301330355</v>
      </c>
      <c r="V101" s="6">
        <v>0.37259505417325089</v>
      </c>
      <c r="W101" s="7">
        <v>41.109654310448683</v>
      </c>
      <c r="X101" s="6">
        <v>2.5253664782853669</v>
      </c>
      <c r="Y101" s="7">
        <v>918.36400963613619</v>
      </c>
      <c r="Z101" s="1">
        <v>1.715265524100378</v>
      </c>
    </row>
    <row r="102" spans="1:26" x14ac:dyDescent="0.3">
      <c r="A102" s="9">
        <v>101</v>
      </c>
      <c r="B102" s="1">
        <v>0.28000000000000003</v>
      </c>
      <c r="C102" s="1">
        <v>0.43973053312929838</v>
      </c>
      <c r="D102" s="1">
        <v>0.49149830801707467</v>
      </c>
      <c r="E102" s="1">
        <v>0.37011266229440237</v>
      </c>
      <c r="F102" s="1">
        <v>0.22602036895565028</v>
      </c>
      <c r="G102" s="1">
        <v>3.09</v>
      </c>
      <c r="H102" s="1">
        <v>2.6383831987757902</v>
      </c>
      <c r="I102" s="1">
        <v>2.9489898481024479</v>
      </c>
      <c r="J102" s="1">
        <v>1.8505633114720121</v>
      </c>
      <c r="K102" s="1">
        <v>2.8252546119456285</v>
      </c>
      <c r="L102" s="2">
        <v>43.831551974105665</v>
      </c>
      <c r="M102" s="2">
        <v>1814.7948346201829</v>
      </c>
      <c r="N102" s="2">
        <v>47.930628111093526</v>
      </c>
      <c r="O102" s="2">
        <v>1527.6238720911826</v>
      </c>
      <c r="P102" s="3">
        <v>39.56561379537451</v>
      </c>
      <c r="Q102" s="2">
        <v>824.97991000665979</v>
      </c>
      <c r="R102" s="2">
        <v>48.854871422861116</v>
      </c>
      <c r="S102" s="2">
        <v>987.83069566376003</v>
      </c>
      <c r="T102" s="2">
        <v>34.920147003647969</v>
      </c>
      <c r="U102" s="2">
        <v>408.98385762524919</v>
      </c>
      <c r="V102" s="6">
        <v>0.33119560370955636</v>
      </c>
      <c r="W102" s="6">
        <v>41.440849914158242</v>
      </c>
      <c r="X102" s="6">
        <v>2.6495648296764509</v>
      </c>
      <c r="Y102" s="6">
        <v>921.01357446581244</v>
      </c>
      <c r="Z102" s="1">
        <v>1.6953205761457224</v>
      </c>
    </row>
    <row r="103" spans="1:26" x14ac:dyDescent="0.3">
      <c r="A103" s="9">
        <v>102</v>
      </c>
      <c r="B103" s="1">
        <v>0.84</v>
      </c>
      <c r="C103" s="1">
        <v>1.3191915993878951</v>
      </c>
      <c r="D103" s="1">
        <v>0.24574915400853733</v>
      </c>
      <c r="E103" s="1">
        <v>0.18505633114720119</v>
      </c>
      <c r="F103" s="1">
        <v>0.11301018447782514</v>
      </c>
      <c r="G103" s="1">
        <v>0.56000000000000005</v>
      </c>
      <c r="H103" s="1">
        <v>0</v>
      </c>
      <c r="I103" s="1">
        <v>0</v>
      </c>
      <c r="J103" s="1">
        <v>0.18505633114720119</v>
      </c>
      <c r="K103" s="1">
        <v>0.33903055343347543</v>
      </c>
      <c r="L103" s="2">
        <v>44.674466435146158</v>
      </c>
      <c r="M103" s="2">
        <v>1815.3567775942097</v>
      </c>
      <c r="N103" s="2">
        <v>49.249819710481418</v>
      </c>
      <c r="O103" s="2">
        <v>1527.6238720911826</v>
      </c>
      <c r="P103" s="3">
        <v>39.56561379537451</v>
      </c>
      <c r="Q103" s="2">
        <v>824.97991000665979</v>
      </c>
      <c r="R103" s="2">
        <v>49.039927754008325</v>
      </c>
      <c r="S103" s="2">
        <v>988.01575199490719</v>
      </c>
      <c r="T103" s="2">
        <v>35.033157188125799</v>
      </c>
      <c r="U103" s="2">
        <v>409.32288817868266</v>
      </c>
      <c r="V103" s="6">
        <v>0.37259505417325089</v>
      </c>
      <c r="W103" s="6">
        <v>41.813444968331488</v>
      </c>
      <c r="X103" s="6">
        <v>0.24839670278216724</v>
      </c>
      <c r="Y103" s="6">
        <v>921.26197116859464</v>
      </c>
      <c r="Z103" s="1">
        <v>1.6654031542137391</v>
      </c>
    </row>
    <row r="104" spans="1:26" x14ac:dyDescent="0.3">
      <c r="A104" s="9">
        <v>103</v>
      </c>
      <c r="B104" s="1">
        <v>0.28000000000000003</v>
      </c>
      <c r="C104" s="1">
        <v>0</v>
      </c>
      <c r="D104" s="1">
        <v>0.24574915400853733</v>
      </c>
      <c r="E104" s="1">
        <v>0</v>
      </c>
      <c r="F104" s="1">
        <v>0.67806110686695087</v>
      </c>
      <c r="G104" s="1">
        <v>0.84</v>
      </c>
      <c r="H104" s="1">
        <v>0.87946106625859677</v>
      </c>
      <c r="I104" s="1">
        <v>1.9659932320682987</v>
      </c>
      <c r="J104" s="1">
        <v>4.2562956163856276</v>
      </c>
      <c r="K104" s="1">
        <v>1.1301018447782514</v>
      </c>
      <c r="L104" s="2">
        <v>44.955437922159661</v>
      </c>
      <c r="M104" s="2">
        <v>1816.1996920552501</v>
      </c>
      <c r="N104" s="2">
        <v>49.249819710481418</v>
      </c>
      <c r="O104" s="2">
        <v>1528.5033331574411</v>
      </c>
      <c r="P104" s="3">
        <v>39.56561379537451</v>
      </c>
      <c r="Q104" s="2">
        <v>826.94590323872796</v>
      </c>
      <c r="R104" s="2">
        <v>49.039927754008325</v>
      </c>
      <c r="S104" s="2">
        <v>992.27204761129281</v>
      </c>
      <c r="T104" s="2">
        <v>35.71121829499274</v>
      </c>
      <c r="U104" s="2">
        <v>410.45299002346093</v>
      </c>
      <c r="V104" s="6">
        <v>0.33119560370955636</v>
      </c>
      <c r="W104" s="6">
        <v>42.144640572041048</v>
      </c>
      <c r="X104" s="6">
        <v>1.9043747213299491</v>
      </c>
      <c r="Y104" s="6">
        <v>923.16634588992463</v>
      </c>
      <c r="Z104" s="1">
        <v>1.6554306802364114</v>
      </c>
    </row>
    <row r="105" spans="1:26" x14ac:dyDescent="0.3">
      <c r="A105" s="9">
        <v>104</v>
      </c>
      <c r="B105" s="1">
        <v>0.28000000000000003</v>
      </c>
      <c r="C105" s="1">
        <v>0.43973053312929838</v>
      </c>
      <c r="D105" s="1">
        <v>0.49149830801707467</v>
      </c>
      <c r="E105" s="1">
        <v>0.55516899344160364</v>
      </c>
      <c r="F105" s="1">
        <v>0.90408147582260112</v>
      </c>
      <c r="G105" s="1">
        <v>1.69</v>
      </c>
      <c r="H105" s="1">
        <v>3.0781137319050886</v>
      </c>
      <c r="I105" s="1">
        <v>0.49149830801707467</v>
      </c>
      <c r="J105" s="1">
        <v>0.55516899344160364</v>
      </c>
      <c r="K105" s="1">
        <v>0.56505092238912569</v>
      </c>
      <c r="L105" s="2">
        <v>45.236409409173156</v>
      </c>
      <c r="M105" s="2">
        <v>1817.885520977331</v>
      </c>
      <c r="N105" s="2">
        <v>49.689550243610718</v>
      </c>
      <c r="O105" s="2">
        <v>1531.5814468893464</v>
      </c>
      <c r="P105" s="2">
        <v>39.56561379537451</v>
      </c>
      <c r="Q105" s="2">
        <v>827.43740154674515</v>
      </c>
      <c r="R105" s="2">
        <v>49.595096747449929</v>
      </c>
      <c r="S105" s="2">
        <v>992.82721660473442</v>
      </c>
      <c r="T105" s="2">
        <v>36.615299770815348</v>
      </c>
      <c r="U105" s="2">
        <v>411.01804094585009</v>
      </c>
      <c r="V105" s="6">
        <v>0.62099175695541819</v>
      </c>
      <c r="W105" s="6">
        <v>42.76563232899646</v>
      </c>
      <c r="X105" s="6">
        <v>0.95218736066497456</v>
      </c>
      <c r="Y105" s="6">
        <v>924.11853325058973</v>
      </c>
      <c r="Z105" s="1">
        <v>1.3063940910299392</v>
      </c>
    </row>
    <row r="106" spans="1:26" x14ac:dyDescent="0.3">
      <c r="A106" s="9">
        <v>105</v>
      </c>
      <c r="B106" s="1">
        <v>0.56000000000000005</v>
      </c>
      <c r="C106" s="1">
        <v>0</v>
      </c>
      <c r="D106" s="1">
        <v>0.49149830801707467</v>
      </c>
      <c r="E106" s="1">
        <v>0.18505633114720119</v>
      </c>
      <c r="F106" s="1">
        <v>0.33903055343347543</v>
      </c>
      <c r="G106" s="1">
        <v>0.28000000000000003</v>
      </c>
      <c r="H106" s="1">
        <v>0.87946106625859677</v>
      </c>
      <c r="I106" s="1">
        <v>0.49149830801707467</v>
      </c>
      <c r="J106" s="1">
        <v>1.1103379868832073</v>
      </c>
      <c r="K106" s="1">
        <v>0.67806110686695087</v>
      </c>
      <c r="L106" s="2">
        <v>45.798352383200154</v>
      </c>
      <c r="M106" s="2">
        <v>1818.1664924643449</v>
      </c>
      <c r="N106" s="2">
        <v>49.689550243610718</v>
      </c>
      <c r="O106" s="2">
        <v>1532.4609079556049</v>
      </c>
      <c r="P106" s="2">
        <v>39.56561379537451</v>
      </c>
      <c r="Q106" s="2">
        <v>827.92889985476222</v>
      </c>
      <c r="R106" s="2">
        <v>49.780153078597124</v>
      </c>
      <c r="S106" s="2">
        <v>993.93755459161775</v>
      </c>
      <c r="T106" s="2">
        <v>36.954330324248822</v>
      </c>
      <c r="U106" s="2">
        <v>411.69610205271698</v>
      </c>
      <c r="V106" s="6">
        <v>0.33119560370955636</v>
      </c>
      <c r="W106" s="6">
        <v>43.09682793270602</v>
      </c>
      <c r="X106" s="6">
        <v>0.70379065788280726</v>
      </c>
      <c r="Y106" s="6">
        <v>924.82232390847241</v>
      </c>
      <c r="Z106" s="1">
        <v>1.2465592471659726</v>
      </c>
    </row>
    <row r="107" spans="1:26" x14ac:dyDescent="0.3">
      <c r="A107" s="9">
        <v>106</v>
      </c>
      <c r="B107" s="1">
        <v>0</v>
      </c>
      <c r="C107" s="1">
        <v>0.43973053312929838</v>
      </c>
      <c r="D107" s="1">
        <v>0.98299661603414934</v>
      </c>
      <c r="E107" s="1">
        <v>0.37011266229440237</v>
      </c>
      <c r="F107" s="1">
        <v>0.11301018447782514</v>
      </c>
      <c r="G107" s="1">
        <v>3.09</v>
      </c>
      <c r="H107" s="1">
        <v>4.3973053312929835</v>
      </c>
      <c r="I107" s="1">
        <v>3.1947390021109854</v>
      </c>
      <c r="J107" s="1">
        <v>4.0712392852384269</v>
      </c>
      <c r="K107" s="1">
        <v>3.1642851653791042</v>
      </c>
      <c r="L107" s="2">
        <v>45.798352383200154</v>
      </c>
      <c r="M107" s="2">
        <v>1821.2571788214932</v>
      </c>
      <c r="N107" s="2">
        <v>50.129280776740011</v>
      </c>
      <c r="O107" s="2">
        <v>1536.8582132868978</v>
      </c>
      <c r="P107" s="2">
        <v>39.56561379537451</v>
      </c>
      <c r="Q107" s="2">
        <v>831.12363885687319</v>
      </c>
      <c r="R107" s="2">
        <v>50.150265740891534</v>
      </c>
      <c r="S107" s="2">
        <v>998.0087938768562</v>
      </c>
      <c r="T107" s="2">
        <v>37.067340508726652</v>
      </c>
      <c r="U107" s="2">
        <v>414.86038721809609</v>
      </c>
      <c r="V107" s="6">
        <v>0.33119560370955636</v>
      </c>
      <c r="W107" s="6">
        <v>43.42802353641558</v>
      </c>
      <c r="X107" s="6">
        <v>3.4775538389503415</v>
      </c>
      <c r="Y107" s="6">
        <v>928.29987774742278</v>
      </c>
      <c r="Z107" s="1">
        <v>1.1966968772793336</v>
      </c>
    </row>
    <row r="108" spans="1:26" x14ac:dyDescent="0.3">
      <c r="A108" s="9">
        <v>107</v>
      </c>
      <c r="B108" s="1">
        <v>0</v>
      </c>
      <c r="C108" s="1">
        <v>0</v>
      </c>
      <c r="D108" s="1">
        <v>0.24574915400853733</v>
      </c>
      <c r="E108" s="1">
        <v>0.55516899344160364</v>
      </c>
      <c r="F108" s="1">
        <v>0.45204073791130056</v>
      </c>
      <c r="G108" s="1">
        <v>1.97</v>
      </c>
      <c r="H108" s="1">
        <v>1.3191915993878951</v>
      </c>
      <c r="I108" s="1">
        <v>1.474494924051224</v>
      </c>
      <c r="J108" s="1">
        <v>2.0356196426192135</v>
      </c>
      <c r="K108" s="1">
        <v>0.33903055343347543</v>
      </c>
      <c r="L108" s="2">
        <v>45.798352383200154</v>
      </c>
      <c r="M108" s="2">
        <v>1823.2239792305877</v>
      </c>
      <c r="N108" s="2">
        <v>50.129280776740011</v>
      </c>
      <c r="O108" s="2">
        <v>1538.1774048862858</v>
      </c>
      <c r="P108" s="2">
        <v>39.56561379537451</v>
      </c>
      <c r="Q108" s="2">
        <v>832.5981337809244</v>
      </c>
      <c r="R108" s="2">
        <v>50.705434734333132</v>
      </c>
      <c r="S108" s="2">
        <v>1000.0444135194754</v>
      </c>
      <c r="T108" s="2">
        <v>37.519381246637948</v>
      </c>
      <c r="U108" s="2">
        <v>415.19941777152957</v>
      </c>
      <c r="V108" s="6">
        <v>0.33119560370955636</v>
      </c>
      <c r="W108" s="6">
        <v>43.759219140125133</v>
      </c>
      <c r="X108" s="6">
        <v>1.2419835139108364</v>
      </c>
      <c r="Y108" s="6">
        <v>929.54186126133368</v>
      </c>
      <c r="Z108" s="1">
        <v>1.0969721375060557</v>
      </c>
    </row>
    <row r="109" spans="1:26" x14ac:dyDescent="0.3">
      <c r="A109" s="9">
        <v>108</v>
      </c>
      <c r="B109" s="1">
        <v>0</v>
      </c>
      <c r="C109" s="1">
        <v>0</v>
      </c>
      <c r="D109" s="1">
        <v>0.24574915400853733</v>
      </c>
      <c r="E109" s="1">
        <v>0.74022532458880475</v>
      </c>
      <c r="F109" s="1">
        <v>0.22602036895565028</v>
      </c>
      <c r="G109" s="1">
        <v>1.69</v>
      </c>
      <c r="H109" s="1">
        <v>0.87946106625859677</v>
      </c>
      <c r="I109" s="1">
        <v>0</v>
      </c>
      <c r="J109" s="1">
        <v>2.2206759737664146</v>
      </c>
      <c r="K109" s="1">
        <v>2.1471935050786777</v>
      </c>
      <c r="L109" s="2">
        <v>45.798352383200154</v>
      </c>
      <c r="M109" s="2">
        <v>1824.9098081526686</v>
      </c>
      <c r="N109" s="2">
        <v>50.129280776740011</v>
      </c>
      <c r="O109" s="2">
        <v>1539.0568659525443</v>
      </c>
      <c r="P109" s="2">
        <v>39.56561379537451</v>
      </c>
      <c r="Q109" s="2">
        <v>832.5981337809244</v>
      </c>
      <c r="R109" s="2">
        <v>51.445660058921938</v>
      </c>
      <c r="S109" s="2">
        <v>1002.2650894932417</v>
      </c>
      <c r="T109" s="2">
        <v>37.745401615593593</v>
      </c>
      <c r="U109" s="2">
        <v>417.34661127660826</v>
      </c>
      <c r="V109" s="6">
        <v>0.28979615324586183</v>
      </c>
      <c r="W109" s="6">
        <v>44.049015293370992</v>
      </c>
      <c r="X109" s="6">
        <v>1.6145785680840872</v>
      </c>
      <c r="Y109" s="6">
        <v>931.15643982941765</v>
      </c>
      <c r="Z109" s="1">
        <v>1.0670547155740726</v>
      </c>
    </row>
    <row r="110" spans="1:26" x14ac:dyDescent="0.3">
      <c r="A110" s="9">
        <v>109</v>
      </c>
      <c r="B110" s="1">
        <v>0.28000000000000003</v>
      </c>
      <c r="C110" s="1">
        <v>0.43973053312929838</v>
      </c>
      <c r="D110" s="1">
        <v>0</v>
      </c>
      <c r="E110" s="1">
        <v>0.37011266229440237</v>
      </c>
      <c r="F110" s="1">
        <v>0.22602036895565028</v>
      </c>
      <c r="G110" s="1">
        <v>1.97</v>
      </c>
      <c r="H110" s="1">
        <v>0.87946106625859677</v>
      </c>
      <c r="I110" s="1">
        <v>0.49149830801707467</v>
      </c>
      <c r="J110" s="1">
        <v>0.37011266229440237</v>
      </c>
      <c r="K110" s="1">
        <v>0.79107129134477605</v>
      </c>
      <c r="L110" s="2">
        <v>46.079323870213649</v>
      </c>
      <c r="M110" s="2">
        <v>1826.8766085617631</v>
      </c>
      <c r="N110" s="2">
        <v>50.56901130986931</v>
      </c>
      <c r="O110" s="2">
        <v>1539.936327018803</v>
      </c>
      <c r="P110" s="2">
        <v>39.56561379537451</v>
      </c>
      <c r="Q110" s="2">
        <v>833.08963208894147</v>
      </c>
      <c r="R110" s="2">
        <v>51.815772721216341</v>
      </c>
      <c r="S110" s="2">
        <v>1002.6352021555363</v>
      </c>
      <c r="T110" s="2">
        <v>37.971421984549245</v>
      </c>
      <c r="U110" s="2">
        <v>418.13768256795305</v>
      </c>
      <c r="V110" s="6">
        <v>0.24839670278216724</v>
      </c>
      <c r="W110" s="6">
        <v>44.297411996153166</v>
      </c>
      <c r="X110" s="6">
        <v>0.82798900927389096</v>
      </c>
      <c r="Y110" s="6">
        <v>931.98442883869154</v>
      </c>
      <c r="Z110" s="1">
        <v>1.0670547155740726</v>
      </c>
    </row>
    <row r="111" spans="1:26" x14ac:dyDescent="0.3">
      <c r="A111" s="9">
        <v>110</v>
      </c>
      <c r="B111" s="1">
        <v>0</v>
      </c>
      <c r="C111" s="1">
        <v>0.43973053312929838</v>
      </c>
      <c r="D111" s="1">
        <v>0.24574915400853733</v>
      </c>
      <c r="E111" s="1">
        <v>0.37011266229440237</v>
      </c>
      <c r="F111" s="1">
        <v>0.22602036895565028</v>
      </c>
      <c r="G111" s="1">
        <v>0.84</v>
      </c>
      <c r="H111" s="1">
        <v>3.9575747981636855</v>
      </c>
      <c r="I111" s="1">
        <v>0.98299661603414934</v>
      </c>
      <c r="J111" s="1">
        <v>0.92528165573600607</v>
      </c>
      <c r="K111" s="1">
        <v>1.5821425826895521</v>
      </c>
      <c r="L111" s="2">
        <v>46.079323870213649</v>
      </c>
      <c r="M111" s="2">
        <v>1827.7195230228037</v>
      </c>
      <c r="N111" s="2">
        <v>51.00874184299861</v>
      </c>
      <c r="O111" s="2">
        <v>1543.8939018169665</v>
      </c>
      <c r="P111" s="2">
        <v>39.56561379537451</v>
      </c>
      <c r="Q111" s="2">
        <v>834.07262870497573</v>
      </c>
      <c r="R111" s="2">
        <v>52.185885383510737</v>
      </c>
      <c r="S111" s="2">
        <v>1003.5604838112722</v>
      </c>
      <c r="T111" s="2">
        <v>38.197442353504897</v>
      </c>
      <c r="U111" s="2">
        <v>419.71982515064258</v>
      </c>
      <c r="V111" s="6">
        <v>0.24839670278216724</v>
      </c>
      <c r="W111" s="6">
        <v>44.545808698935332</v>
      </c>
      <c r="X111" s="6">
        <v>1.448980766229309</v>
      </c>
      <c r="Y111" s="6">
        <v>933.43340960492083</v>
      </c>
      <c r="Z111" s="1">
        <v>0.95735750182346691</v>
      </c>
    </row>
    <row r="112" spans="1:26" x14ac:dyDescent="0.3">
      <c r="A112" s="9">
        <v>111</v>
      </c>
      <c r="B112" s="1">
        <v>0.28000000000000003</v>
      </c>
      <c r="C112" s="1">
        <v>0</v>
      </c>
      <c r="D112" s="1">
        <v>0.24574915400853733</v>
      </c>
      <c r="E112" s="1">
        <v>0.55516899344160364</v>
      </c>
      <c r="F112" s="1">
        <v>0.22602036895565028</v>
      </c>
      <c r="G112" s="1">
        <v>4.21</v>
      </c>
      <c r="H112" s="1">
        <v>1.7589221325171935</v>
      </c>
      <c r="I112" s="1">
        <v>0.49149830801707467</v>
      </c>
      <c r="J112" s="1">
        <v>1.1103379868832073</v>
      </c>
      <c r="K112" s="1">
        <v>1.1301018447782514</v>
      </c>
      <c r="L112" s="2">
        <v>46.360295357227145</v>
      </c>
      <c r="M112" s="2">
        <v>1831.9340953280062</v>
      </c>
      <c r="N112" s="2">
        <v>51.00874184299861</v>
      </c>
      <c r="O112" s="2">
        <v>1545.6528239494837</v>
      </c>
      <c r="P112" s="2">
        <v>39.56561379537451</v>
      </c>
      <c r="Q112" s="2">
        <v>834.5641270129928</v>
      </c>
      <c r="R112" s="2">
        <v>52.741054376952341</v>
      </c>
      <c r="S112" s="2">
        <v>1004.6708217981554</v>
      </c>
      <c r="T112" s="2">
        <v>38.423462722460549</v>
      </c>
      <c r="U112" s="2">
        <v>420.84992699542084</v>
      </c>
      <c r="V112" s="6">
        <v>0.28979615324586183</v>
      </c>
      <c r="W112" s="6">
        <v>44.835604852181191</v>
      </c>
      <c r="X112" s="6">
        <v>1.5317796671566983</v>
      </c>
      <c r="Y112" s="6">
        <v>934.96518927207762</v>
      </c>
      <c r="Z112" s="1">
        <v>0.97730244977812242</v>
      </c>
    </row>
    <row r="113" spans="1:26" x14ac:dyDescent="0.3">
      <c r="A113" s="9">
        <v>112</v>
      </c>
      <c r="B113" s="1">
        <v>0.28000000000000003</v>
      </c>
      <c r="C113" s="1">
        <v>0</v>
      </c>
      <c r="D113" s="1">
        <v>0</v>
      </c>
      <c r="E113" s="1">
        <v>0</v>
      </c>
      <c r="F113" s="1">
        <v>0.56505092238912569</v>
      </c>
      <c r="G113" s="1">
        <v>1.97</v>
      </c>
      <c r="H113" s="1">
        <v>3.0781137319050886</v>
      </c>
      <c r="I113" s="1">
        <v>0.49149830801707467</v>
      </c>
      <c r="J113" s="1">
        <v>0.74022532458880475</v>
      </c>
      <c r="K113" s="1">
        <v>1.3561222137339017</v>
      </c>
      <c r="L113" s="2">
        <v>46.641266844240647</v>
      </c>
      <c r="M113" s="2">
        <v>1833.9008957371007</v>
      </c>
      <c r="N113" s="2">
        <v>51.00874184299861</v>
      </c>
      <c r="O113" s="2">
        <v>1548.7309376813889</v>
      </c>
      <c r="P113" s="2">
        <v>39.56561379537451</v>
      </c>
      <c r="Q113" s="2">
        <v>835.05562532100987</v>
      </c>
      <c r="R113" s="2">
        <v>52.741054376952341</v>
      </c>
      <c r="S113" s="2">
        <v>1005.4110471227442</v>
      </c>
      <c r="T113" s="2">
        <v>38.988513644849675</v>
      </c>
      <c r="U113" s="2">
        <v>422.20604920915468</v>
      </c>
      <c r="V113" s="6">
        <v>0.24839670278216724</v>
      </c>
      <c r="W113" s="6">
        <v>45.084001554963365</v>
      </c>
      <c r="X113" s="6">
        <v>1.3247824148382255</v>
      </c>
      <c r="Y113" s="6">
        <v>936.28997168691592</v>
      </c>
      <c r="Z113" s="1">
        <v>0.96732997580079461</v>
      </c>
    </row>
    <row r="114" spans="1:26" x14ac:dyDescent="0.3">
      <c r="A114" s="9">
        <v>113</v>
      </c>
      <c r="B114" s="1">
        <v>0.28000000000000003</v>
      </c>
      <c r="C114" s="1">
        <v>0.43973053312929838</v>
      </c>
      <c r="D114" s="1">
        <v>0</v>
      </c>
      <c r="E114" s="1">
        <v>0.74022532458880475</v>
      </c>
      <c r="F114" s="1">
        <v>0.45204073791130056</v>
      </c>
      <c r="G114" s="1">
        <v>1.1200000000000001</v>
      </c>
      <c r="H114" s="1">
        <v>4.8370358644222815</v>
      </c>
      <c r="I114" s="1">
        <v>0.24574915400853733</v>
      </c>
      <c r="J114" s="1">
        <v>4.2562956163856276</v>
      </c>
      <c r="K114" s="1">
        <v>1.5821425826895521</v>
      </c>
      <c r="L114" s="2">
        <v>46.922238331254142</v>
      </c>
      <c r="M114" s="2">
        <v>1835.0247816851545</v>
      </c>
      <c r="N114" s="2">
        <v>51.448472376127903</v>
      </c>
      <c r="O114" s="2">
        <v>1553.5679735458111</v>
      </c>
      <c r="P114" s="2">
        <v>39.56561379537451</v>
      </c>
      <c r="Q114" s="2">
        <v>835.30137447501841</v>
      </c>
      <c r="R114" s="2">
        <v>53.481279701541155</v>
      </c>
      <c r="S114" s="2">
        <v>1009.6673427391298</v>
      </c>
      <c r="T114" s="2">
        <v>39.440554382760972</v>
      </c>
      <c r="U114" s="2">
        <v>423.78819179184421</v>
      </c>
      <c r="V114" s="6">
        <v>0.41399450463694548</v>
      </c>
      <c r="W114" s="6">
        <v>45.497996059600304</v>
      </c>
      <c r="X114" s="6">
        <v>2.1941708745758111</v>
      </c>
      <c r="Y114" s="6">
        <v>938.48414256149158</v>
      </c>
      <c r="Z114" s="1">
        <v>0.96732997580079461</v>
      </c>
    </row>
    <row r="115" spans="1:26" x14ac:dyDescent="0.3">
      <c r="A115" s="9">
        <v>114</v>
      </c>
      <c r="B115" s="1">
        <v>0</v>
      </c>
      <c r="C115" s="1">
        <v>0</v>
      </c>
      <c r="D115" s="1">
        <v>0</v>
      </c>
      <c r="E115" s="1">
        <v>0.18505633114720119</v>
      </c>
      <c r="F115" s="1">
        <v>0</v>
      </c>
      <c r="G115" s="1">
        <v>4.21</v>
      </c>
      <c r="H115" s="1">
        <v>0.43973053312929838</v>
      </c>
      <c r="I115" s="1">
        <v>0.73724746202561198</v>
      </c>
      <c r="J115" s="1">
        <v>2.960901298355219</v>
      </c>
      <c r="K115" s="1">
        <v>0.56505092238912569</v>
      </c>
      <c r="L115" s="2">
        <v>46.922238331254142</v>
      </c>
      <c r="M115" s="2">
        <v>1839.2393539903569</v>
      </c>
      <c r="N115" s="2">
        <v>51.448472376127903</v>
      </c>
      <c r="O115" s="2">
        <v>1554.0077040789404</v>
      </c>
      <c r="P115" s="2">
        <v>39.56561379537451</v>
      </c>
      <c r="Q115" s="2">
        <v>836.0386219370439</v>
      </c>
      <c r="R115" s="2">
        <v>53.666336032688349</v>
      </c>
      <c r="S115" s="2">
        <v>1012.6282440374849</v>
      </c>
      <c r="T115" s="2">
        <v>39.440554382760972</v>
      </c>
      <c r="U115" s="2">
        <v>424.35324271423343</v>
      </c>
      <c r="V115" s="6">
        <v>4.1399450463694545E-2</v>
      </c>
      <c r="W115" s="6">
        <v>45.539395510063997</v>
      </c>
      <c r="X115" s="6">
        <v>1.6559780185477819</v>
      </c>
      <c r="Y115" s="6">
        <v>940.14012058003948</v>
      </c>
      <c r="Z115" s="1">
        <v>0.95735750182346691</v>
      </c>
    </row>
    <row r="116" spans="1:26" x14ac:dyDescent="0.3">
      <c r="A116" s="9">
        <v>115</v>
      </c>
      <c r="B116" s="1">
        <v>0</v>
      </c>
      <c r="C116" s="1">
        <v>0</v>
      </c>
      <c r="D116" s="1">
        <v>0.24574915400853733</v>
      </c>
      <c r="E116" s="1">
        <v>0.37011266229440237</v>
      </c>
      <c r="F116" s="1">
        <v>0.33903055343347543</v>
      </c>
      <c r="G116" s="1">
        <v>2.25</v>
      </c>
      <c r="H116" s="1">
        <v>2.1986526656464918</v>
      </c>
      <c r="I116" s="1">
        <v>0.98299661603414934</v>
      </c>
      <c r="J116" s="1">
        <v>2.4057323049136157</v>
      </c>
      <c r="K116" s="1">
        <v>3.0512749809012787</v>
      </c>
      <c r="L116" s="2">
        <v>46.922238331254142</v>
      </c>
      <c r="M116" s="2">
        <v>1841.487125886465</v>
      </c>
      <c r="N116" s="2">
        <v>51.448472376127903</v>
      </c>
      <c r="O116" s="2">
        <v>1556.2063567445869</v>
      </c>
      <c r="P116" s="2">
        <v>39.56561379537451</v>
      </c>
      <c r="Q116" s="2">
        <v>837.02161855307816</v>
      </c>
      <c r="R116" s="2">
        <v>54.036448694982759</v>
      </c>
      <c r="S116" s="2">
        <v>1015.0339763423987</v>
      </c>
      <c r="T116" s="2">
        <v>39.779584936194446</v>
      </c>
      <c r="U116" s="2">
        <v>427.40451769513464</v>
      </c>
      <c r="V116" s="6">
        <v>0.24839670278216724</v>
      </c>
      <c r="W116" s="6">
        <v>45.787792212846171</v>
      </c>
      <c r="X116" s="6">
        <v>2.3597686764305892</v>
      </c>
      <c r="Y116" s="6">
        <v>942.49988925646994</v>
      </c>
      <c r="Z116" s="1">
        <v>0.93741255386881128</v>
      </c>
    </row>
    <row r="117" spans="1:26" x14ac:dyDescent="0.3">
      <c r="A117" s="9">
        <v>116</v>
      </c>
      <c r="B117" s="1">
        <v>0.28000000000000003</v>
      </c>
      <c r="C117" s="1">
        <v>0</v>
      </c>
      <c r="D117" s="1">
        <v>0</v>
      </c>
      <c r="E117" s="1">
        <v>0.74022532458880475</v>
      </c>
      <c r="F117" s="1">
        <v>0.11301018447782514</v>
      </c>
      <c r="G117" s="1">
        <v>0.56000000000000005</v>
      </c>
      <c r="H117" s="1">
        <v>0.87946106625859677</v>
      </c>
      <c r="I117" s="1">
        <v>0.24574915400853733</v>
      </c>
      <c r="J117" s="1">
        <v>0.55516899344160364</v>
      </c>
      <c r="K117" s="1">
        <v>2.1471935050786777</v>
      </c>
      <c r="L117" s="2">
        <v>47.203209818267638</v>
      </c>
      <c r="M117" s="2">
        <v>1842.0490688604921</v>
      </c>
      <c r="N117" s="2">
        <v>51.448472376127903</v>
      </c>
      <c r="O117" s="2">
        <v>1557.0858178108456</v>
      </c>
      <c r="P117" s="2">
        <v>39.56561379537451</v>
      </c>
      <c r="Q117" s="2">
        <v>837.26736770708669</v>
      </c>
      <c r="R117" s="2">
        <v>54.776674019571558</v>
      </c>
      <c r="S117" s="2">
        <v>1015.5891453358403</v>
      </c>
      <c r="T117" s="2">
        <v>39.892595120672276</v>
      </c>
      <c r="U117" s="2">
        <v>429.55171120021339</v>
      </c>
      <c r="V117" s="6">
        <v>0.24839670278216724</v>
      </c>
      <c r="W117" s="6">
        <v>46.03618891562833</v>
      </c>
      <c r="X117" s="6">
        <v>1.1177851625197526</v>
      </c>
      <c r="Y117" s="6">
        <v>943.61767441898985</v>
      </c>
      <c r="Z117" s="1">
        <v>0.93741255386881128</v>
      </c>
    </row>
    <row r="118" spans="1:26" x14ac:dyDescent="0.3">
      <c r="A118" s="9">
        <v>117</v>
      </c>
      <c r="B118" s="1">
        <v>0</v>
      </c>
      <c r="C118" s="1">
        <v>0.43973053312929838</v>
      </c>
      <c r="D118" s="1">
        <v>0.73724746202561198</v>
      </c>
      <c r="E118" s="1">
        <v>0.37011266229440237</v>
      </c>
      <c r="F118" s="1">
        <v>0.11301018447782514</v>
      </c>
      <c r="G118" s="1">
        <v>0.84</v>
      </c>
      <c r="H118" s="1">
        <v>3.5178442650343871</v>
      </c>
      <c r="I118" s="1">
        <v>2.9489898481024479</v>
      </c>
      <c r="J118" s="1">
        <v>1.1103379868832073</v>
      </c>
      <c r="K118" s="1">
        <v>2.4862240585121529</v>
      </c>
      <c r="L118" s="2">
        <v>47.203209818267638</v>
      </c>
      <c r="M118" s="2">
        <v>1842.8919833215325</v>
      </c>
      <c r="N118" s="2">
        <v>51.88820290925721</v>
      </c>
      <c r="O118" s="2">
        <v>1560.6036620758798</v>
      </c>
      <c r="P118" s="2">
        <v>39.56561379537451</v>
      </c>
      <c r="Q118" s="2">
        <v>840.21635755518912</v>
      </c>
      <c r="R118" s="2">
        <v>55.146786681865962</v>
      </c>
      <c r="S118" s="2">
        <v>1016.6994833227234</v>
      </c>
      <c r="T118" s="2">
        <v>40.005605305150098</v>
      </c>
      <c r="U118" s="2">
        <v>432.03793525872555</v>
      </c>
      <c r="V118" s="6">
        <v>0.28979615324586183</v>
      </c>
      <c r="W118" s="6">
        <v>46.325985068874196</v>
      </c>
      <c r="X118" s="6">
        <v>2.1113719736484216</v>
      </c>
      <c r="Y118" s="6">
        <v>945.72904639263822</v>
      </c>
      <c r="Z118" s="1">
        <v>0.68810070443561688</v>
      </c>
    </row>
    <row r="119" spans="1:26" x14ac:dyDescent="0.3">
      <c r="A119" s="9">
        <v>118</v>
      </c>
      <c r="B119" s="1">
        <v>1.97</v>
      </c>
      <c r="C119" s="1">
        <v>0</v>
      </c>
      <c r="D119" s="1">
        <v>0</v>
      </c>
      <c r="E119" s="1">
        <v>0.55516899344160364</v>
      </c>
      <c r="F119" s="1">
        <v>0.56505092238912569</v>
      </c>
      <c r="G119" s="1">
        <v>1.69</v>
      </c>
      <c r="H119" s="1">
        <v>1.3191915993878951</v>
      </c>
      <c r="I119" s="1">
        <v>1.2287457700426867</v>
      </c>
      <c r="J119" s="1">
        <v>3.7011266229440243</v>
      </c>
      <c r="K119" s="1">
        <v>0.67806110686695087</v>
      </c>
      <c r="L119" s="2">
        <v>49.170010227362127</v>
      </c>
      <c r="M119" s="2">
        <v>1844.5778122436134</v>
      </c>
      <c r="N119" s="2">
        <v>51.88820290925721</v>
      </c>
      <c r="O119" s="2">
        <v>1561.9228536752678</v>
      </c>
      <c r="P119" s="2">
        <v>39.56561379537451</v>
      </c>
      <c r="Q119" s="2">
        <v>841.4451033252318</v>
      </c>
      <c r="R119" s="2">
        <v>55.701955675307566</v>
      </c>
      <c r="S119" s="2">
        <v>1020.4006099456675</v>
      </c>
      <c r="T119" s="2">
        <v>40.570656227539224</v>
      </c>
      <c r="U119" s="2">
        <v>432.71599636559245</v>
      </c>
      <c r="V119" s="6">
        <v>0.62099175695541819</v>
      </c>
      <c r="W119" s="6">
        <v>46.946976825829616</v>
      </c>
      <c r="X119" s="6">
        <v>1.6559780185477819</v>
      </c>
      <c r="Y119" s="6">
        <v>947.38502441118601</v>
      </c>
      <c r="Z119" s="1">
        <v>0.58837596466233899</v>
      </c>
    </row>
    <row r="120" spans="1:26" x14ac:dyDescent="0.3">
      <c r="A120" s="9">
        <v>119</v>
      </c>
      <c r="B120" s="1">
        <v>0.28000000000000003</v>
      </c>
      <c r="C120" s="1">
        <v>0</v>
      </c>
      <c r="D120" s="1">
        <v>0.24574915400853733</v>
      </c>
      <c r="E120" s="1">
        <v>0.37011266229440237</v>
      </c>
      <c r="F120" s="1">
        <v>0.22602036895565028</v>
      </c>
      <c r="G120" s="1">
        <v>0.84</v>
      </c>
      <c r="H120" s="1">
        <v>0</v>
      </c>
      <c r="I120" s="1">
        <v>0.24574915400853733</v>
      </c>
      <c r="J120" s="1">
        <v>2.2206759737664146</v>
      </c>
      <c r="K120" s="1">
        <v>1.4691323982117268</v>
      </c>
      <c r="L120" s="2">
        <v>49.450981714375629</v>
      </c>
      <c r="M120" s="2">
        <v>1845.420726704654</v>
      </c>
      <c r="N120" s="2">
        <v>51.88820290925721</v>
      </c>
      <c r="O120" s="2">
        <v>1561.9228536752678</v>
      </c>
      <c r="P120" s="2">
        <v>39.56561379537451</v>
      </c>
      <c r="Q120" s="2">
        <v>841.69085247924033</v>
      </c>
      <c r="R120" s="2">
        <v>56.072068337601962</v>
      </c>
      <c r="S120" s="2">
        <v>1022.6212859194339</v>
      </c>
      <c r="T120" s="2">
        <v>40.796676596494876</v>
      </c>
      <c r="U120" s="2">
        <v>434.18512876380419</v>
      </c>
      <c r="V120" s="6">
        <v>0.24839670278216724</v>
      </c>
      <c r="W120" s="6">
        <v>47.195373528611782</v>
      </c>
      <c r="X120" s="6">
        <v>1.2005840634471419</v>
      </c>
      <c r="Y120" s="6">
        <v>948.58560847463309</v>
      </c>
      <c r="Z120" s="1">
        <v>0.5983484386396668</v>
      </c>
    </row>
    <row r="121" spans="1:26" x14ac:dyDescent="0.3">
      <c r="A121" s="9">
        <v>120</v>
      </c>
      <c r="B121" s="1">
        <v>0.28000000000000003</v>
      </c>
      <c r="C121" s="1">
        <v>0.87946106625859677</v>
      </c>
      <c r="D121" s="1">
        <v>0</v>
      </c>
      <c r="E121" s="1">
        <v>0.74022532458880475</v>
      </c>
      <c r="F121" s="1">
        <v>0.33903055343347543</v>
      </c>
      <c r="G121" s="1">
        <v>1.69</v>
      </c>
      <c r="H121" s="1">
        <v>0.87946106625859677</v>
      </c>
      <c r="I121" s="1">
        <v>2.9489898481024479</v>
      </c>
      <c r="J121" s="1">
        <v>1.2953943180304084</v>
      </c>
      <c r="K121" s="1">
        <v>0.79107129134477605</v>
      </c>
      <c r="L121" s="3">
        <v>49.731953201389125</v>
      </c>
      <c r="M121" s="3">
        <v>1847.1065556267349</v>
      </c>
      <c r="N121" s="3">
        <v>52.767663975515809</v>
      </c>
      <c r="O121" s="3">
        <v>1562.8023147415265</v>
      </c>
      <c r="P121" s="3">
        <v>39.56561379537451</v>
      </c>
      <c r="Q121" s="3">
        <v>844.63984232734276</v>
      </c>
      <c r="R121" s="3">
        <v>56.812293662190775</v>
      </c>
      <c r="S121" s="3">
        <v>1023.9166802374643</v>
      </c>
      <c r="T121" s="3">
        <v>41.135707149928351</v>
      </c>
      <c r="U121" s="3">
        <v>434.97620005514892</v>
      </c>
      <c r="V121" s="6">
        <v>0.41399450463694548</v>
      </c>
      <c r="W121" s="7">
        <v>47.609368033248728</v>
      </c>
      <c r="X121" s="6">
        <v>1.4075813157656145</v>
      </c>
      <c r="Y121" s="7">
        <v>949.99318979039867</v>
      </c>
      <c r="Z121" s="1">
        <v>0.5983484386396668</v>
      </c>
    </row>
    <row r="122" spans="1:26" x14ac:dyDescent="0.3">
      <c r="A122" s="9">
        <v>121</v>
      </c>
      <c r="B122" s="1">
        <v>0</v>
      </c>
      <c r="C122" s="1">
        <v>0</v>
      </c>
      <c r="D122" s="1">
        <v>0.24574915400853733</v>
      </c>
      <c r="E122" s="1">
        <v>0</v>
      </c>
      <c r="F122" s="1">
        <v>0</v>
      </c>
      <c r="G122" s="1">
        <v>0.56000000000000005</v>
      </c>
      <c r="H122" s="1">
        <v>0</v>
      </c>
      <c r="I122" s="1">
        <v>0.73724746202561198</v>
      </c>
      <c r="J122" s="1">
        <v>0</v>
      </c>
      <c r="K122" s="1">
        <v>0.56505092238912569</v>
      </c>
      <c r="L122" s="2">
        <v>49.731953201389125</v>
      </c>
      <c r="M122" s="2">
        <v>1847.668498600762</v>
      </c>
      <c r="N122" s="2">
        <v>52.767663975515809</v>
      </c>
      <c r="O122" s="2">
        <v>1562.8023147415265</v>
      </c>
      <c r="P122" s="2">
        <v>39.56561379537451</v>
      </c>
      <c r="Q122" s="2">
        <v>845.37708978936837</v>
      </c>
      <c r="R122" s="2">
        <v>56.812293662190775</v>
      </c>
      <c r="S122" s="2">
        <v>1023.9166802374643</v>
      </c>
      <c r="T122" s="2">
        <v>41.135707149928351</v>
      </c>
      <c r="U122" s="2">
        <v>435.54125097753808</v>
      </c>
      <c r="V122" s="6">
        <v>4.1399450463694545E-2</v>
      </c>
      <c r="W122" s="6">
        <v>47.650767483712421</v>
      </c>
      <c r="X122" s="6">
        <v>0.41399450463694548</v>
      </c>
      <c r="Y122" s="6">
        <v>950.40718429503568</v>
      </c>
      <c r="Z122" s="1">
        <v>0.53851359477570016</v>
      </c>
    </row>
    <row r="123" spans="1:26" x14ac:dyDescent="0.3">
      <c r="A123" s="9">
        <v>122</v>
      </c>
      <c r="B123" s="1">
        <v>0</v>
      </c>
      <c r="C123" s="1">
        <v>0.43973053312929838</v>
      </c>
      <c r="D123" s="1">
        <v>0</v>
      </c>
      <c r="E123" s="1">
        <v>0.18505633114720119</v>
      </c>
      <c r="F123" s="1">
        <v>0.22602036895565028</v>
      </c>
      <c r="G123" s="1">
        <v>0.28000000000000003</v>
      </c>
      <c r="H123" s="1">
        <v>1.3191915993878951</v>
      </c>
      <c r="I123" s="1">
        <v>0.98299661603414934</v>
      </c>
      <c r="J123" s="1">
        <v>1.6655069803248108</v>
      </c>
      <c r="K123" s="1">
        <v>0.33903055343347543</v>
      </c>
      <c r="L123" s="2">
        <v>49.731953201389125</v>
      </c>
      <c r="M123" s="2">
        <v>1847.9494700877754</v>
      </c>
      <c r="N123" s="2">
        <v>53.207394508645102</v>
      </c>
      <c r="O123" s="2">
        <v>1564.1215063409143</v>
      </c>
      <c r="P123" s="2">
        <v>39.56561379537451</v>
      </c>
      <c r="Q123" s="2">
        <v>846.36008640540263</v>
      </c>
      <c r="R123" s="2">
        <v>56.99734999333797</v>
      </c>
      <c r="S123" s="2">
        <v>1025.5821872177892</v>
      </c>
      <c r="T123" s="2">
        <v>41.361727518884003</v>
      </c>
      <c r="U123" s="2">
        <v>435.88028153097156</v>
      </c>
      <c r="V123" s="6">
        <v>0.16559780185477818</v>
      </c>
      <c r="W123" s="6">
        <v>47.816365285567201</v>
      </c>
      <c r="X123" s="6">
        <v>0.82798900927389096</v>
      </c>
      <c r="Y123" s="6">
        <v>951.23517330430957</v>
      </c>
      <c r="Z123" s="1">
        <v>0.52854112079837234</v>
      </c>
    </row>
    <row r="124" spans="1:26" x14ac:dyDescent="0.3">
      <c r="A124" s="9">
        <v>123</v>
      </c>
      <c r="B124" s="1">
        <v>0</v>
      </c>
      <c r="C124" s="1">
        <v>0.43973053312929838</v>
      </c>
      <c r="D124" s="1">
        <v>0</v>
      </c>
      <c r="E124" s="1">
        <v>0.55516899344160364</v>
      </c>
      <c r="F124" s="1">
        <v>0.33903055343347543</v>
      </c>
      <c r="G124" s="1">
        <v>2.25</v>
      </c>
      <c r="H124" s="1">
        <v>0.43973053312929838</v>
      </c>
      <c r="I124" s="1">
        <v>0.24574915400853733</v>
      </c>
      <c r="J124" s="1">
        <v>0</v>
      </c>
      <c r="K124" s="1">
        <v>2.0341833206008526</v>
      </c>
      <c r="L124" s="2">
        <v>49.731953201389125</v>
      </c>
      <c r="M124" s="2">
        <v>1850.1972419838835</v>
      </c>
      <c r="N124" s="2">
        <v>53.647125041774402</v>
      </c>
      <c r="O124" s="2">
        <v>1564.5612368740437</v>
      </c>
      <c r="P124" s="2">
        <v>39.56561379537451</v>
      </c>
      <c r="Q124" s="2">
        <v>846.60583555941116</v>
      </c>
      <c r="R124" s="2">
        <v>57.552518986779575</v>
      </c>
      <c r="S124" s="2">
        <v>1025.5821872177892</v>
      </c>
      <c r="T124" s="2">
        <v>41.700758072317477</v>
      </c>
      <c r="U124" s="2">
        <v>437.91446485157246</v>
      </c>
      <c r="V124" s="6">
        <v>0.28979615324586183</v>
      </c>
      <c r="W124" s="6">
        <v>48.106161438813061</v>
      </c>
      <c r="X124" s="6">
        <v>1.1591846129834473</v>
      </c>
      <c r="Y124" s="6">
        <v>952.39435791729306</v>
      </c>
      <c r="Z124" s="1">
        <v>0.50859617284371672</v>
      </c>
    </row>
    <row r="125" spans="1:26" x14ac:dyDescent="0.3">
      <c r="A125" s="9">
        <v>124</v>
      </c>
      <c r="B125" s="1">
        <v>0.28000000000000003</v>
      </c>
      <c r="C125" s="1">
        <v>0.43973053312929838</v>
      </c>
      <c r="D125" s="1">
        <v>0.24574915400853733</v>
      </c>
      <c r="E125" s="1">
        <v>0.18505633114720119</v>
      </c>
      <c r="F125" s="1">
        <v>0.33903055343347543</v>
      </c>
      <c r="G125" s="1">
        <v>0.56000000000000005</v>
      </c>
      <c r="H125" s="1">
        <v>0.43973053312929838</v>
      </c>
      <c r="I125" s="1">
        <v>0.49149830801707467</v>
      </c>
      <c r="J125" s="1">
        <v>0.74022532458880475</v>
      </c>
      <c r="K125" s="1">
        <v>0.22602036895565028</v>
      </c>
      <c r="L125" s="2">
        <v>50.01292468840262</v>
      </c>
      <c r="M125" s="2">
        <v>1850.7591849579105</v>
      </c>
      <c r="N125" s="2">
        <v>54.086855574903694</v>
      </c>
      <c r="O125" s="2">
        <v>1565.0009674071728</v>
      </c>
      <c r="P125" s="2">
        <v>39.56561379537451</v>
      </c>
      <c r="Q125" s="2">
        <v>847.09733386742812</v>
      </c>
      <c r="R125" s="2">
        <v>57.737575317926776</v>
      </c>
      <c r="S125" s="2">
        <v>1026.3224125423778</v>
      </c>
      <c r="T125" s="2">
        <v>42.039788625750951</v>
      </c>
      <c r="U125" s="2">
        <v>438.14048522052803</v>
      </c>
      <c r="V125" s="6">
        <v>0.28979615324586183</v>
      </c>
      <c r="W125" s="6">
        <v>48.39595759205892</v>
      </c>
      <c r="X125" s="6">
        <v>0.45539395510064001</v>
      </c>
      <c r="Y125" s="6">
        <v>952.84975187239354</v>
      </c>
      <c r="Z125" s="1">
        <v>0.50859617284371672</v>
      </c>
    </row>
    <row r="126" spans="1:26" x14ac:dyDescent="0.3">
      <c r="A126" s="9">
        <v>125</v>
      </c>
      <c r="B126" s="1">
        <v>0.84</v>
      </c>
      <c r="C126" s="1">
        <v>0</v>
      </c>
      <c r="D126" s="1">
        <v>0.73724746202561198</v>
      </c>
      <c r="E126" s="1">
        <v>0.55516899344160364</v>
      </c>
      <c r="F126" s="1">
        <v>0.56505092238912569</v>
      </c>
      <c r="G126" s="1">
        <v>0.84</v>
      </c>
      <c r="H126" s="1">
        <v>2.6383831987757902</v>
      </c>
      <c r="I126" s="1">
        <v>2.4574915400853734</v>
      </c>
      <c r="J126" s="1">
        <v>0.55516899344160364</v>
      </c>
      <c r="K126" s="1">
        <v>0</v>
      </c>
      <c r="L126" s="2">
        <v>50.855839149443113</v>
      </c>
      <c r="M126" s="2">
        <v>1851.602099418951</v>
      </c>
      <c r="N126" s="2">
        <v>54.086855574903694</v>
      </c>
      <c r="O126" s="2">
        <v>1567.6393506059487</v>
      </c>
      <c r="P126" s="2">
        <v>39.56561379537451</v>
      </c>
      <c r="Q126" s="2">
        <v>849.55482540751348</v>
      </c>
      <c r="R126" s="2">
        <v>58.292744311368381</v>
      </c>
      <c r="S126" s="2">
        <v>1026.8775815358194</v>
      </c>
      <c r="T126" s="2">
        <v>42.604839548140077</v>
      </c>
      <c r="U126" s="2">
        <v>438.14048522052803</v>
      </c>
      <c r="V126" s="6">
        <v>0.57959230649172366</v>
      </c>
      <c r="W126" s="6">
        <v>48.975549898550646</v>
      </c>
      <c r="X126" s="6">
        <v>0.91078791020128003</v>
      </c>
      <c r="Y126" s="6">
        <v>953.76053978259483</v>
      </c>
      <c r="Z126" s="1">
        <v>0.47867875091173345</v>
      </c>
    </row>
    <row r="127" spans="1:26" x14ac:dyDescent="0.3">
      <c r="A127" s="9">
        <v>126</v>
      </c>
      <c r="B127" s="1">
        <v>0</v>
      </c>
      <c r="C127" s="1">
        <v>0.43973053312929838</v>
      </c>
      <c r="D127" s="1">
        <v>0</v>
      </c>
      <c r="E127" s="1">
        <v>0.37011266229440237</v>
      </c>
      <c r="F127" s="1">
        <v>0.33903055343347543</v>
      </c>
      <c r="G127" s="1">
        <v>1.69</v>
      </c>
      <c r="H127" s="1">
        <v>0.43973053312929838</v>
      </c>
      <c r="I127" s="1">
        <v>1.474494924051224</v>
      </c>
      <c r="J127" s="1">
        <v>0.92528165573600607</v>
      </c>
      <c r="K127" s="1">
        <v>0.11301018447782514</v>
      </c>
      <c r="L127" s="2">
        <v>50.855839149443113</v>
      </c>
      <c r="M127" s="2">
        <v>1853.2879283410318</v>
      </c>
      <c r="N127" s="2">
        <v>54.526586108032994</v>
      </c>
      <c r="O127" s="2">
        <v>1568.0790811390782</v>
      </c>
      <c r="P127" s="2">
        <v>39.56561379537451</v>
      </c>
      <c r="Q127" s="2">
        <v>851.0293203315648</v>
      </c>
      <c r="R127" s="2">
        <v>58.662856973662784</v>
      </c>
      <c r="S127" s="2">
        <v>1027.8028631915554</v>
      </c>
      <c r="T127" s="2">
        <v>42.943870101573559</v>
      </c>
      <c r="U127" s="2">
        <v>438.25349540500588</v>
      </c>
      <c r="V127" s="6">
        <v>0.24839670278216724</v>
      </c>
      <c r="W127" s="6">
        <v>49.22394660133282</v>
      </c>
      <c r="X127" s="6">
        <v>0.78658955881019632</v>
      </c>
      <c r="Y127" s="6">
        <v>954.54712934140514</v>
      </c>
      <c r="Z127" s="1">
        <v>0.47867875091173345</v>
      </c>
    </row>
    <row r="128" spans="1:26" x14ac:dyDescent="0.3">
      <c r="A128" s="9">
        <v>127</v>
      </c>
      <c r="B128" s="1">
        <v>0.28000000000000003</v>
      </c>
      <c r="C128" s="1">
        <v>0.87946106625859677</v>
      </c>
      <c r="D128" s="1">
        <v>0</v>
      </c>
      <c r="E128" s="1">
        <v>0.18505633114720119</v>
      </c>
      <c r="F128" s="1">
        <v>0.11301018447782514</v>
      </c>
      <c r="G128" s="1">
        <v>0.28000000000000003</v>
      </c>
      <c r="H128" s="1">
        <v>1.3191915993878951</v>
      </c>
      <c r="I128" s="1">
        <v>1.2287457700426867</v>
      </c>
      <c r="J128" s="1">
        <v>0.55516899344160364</v>
      </c>
      <c r="K128" s="1">
        <v>0.90408147582260112</v>
      </c>
      <c r="L128" s="2">
        <v>51.136810636456616</v>
      </c>
      <c r="M128" s="2">
        <v>1853.5688998280452</v>
      </c>
      <c r="N128" s="2">
        <v>55.406047174291601</v>
      </c>
      <c r="O128" s="2">
        <v>1569.3982727384657</v>
      </c>
      <c r="P128" s="2">
        <v>39.56561379537451</v>
      </c>
      <c r="Q128" s="2">
        <v>852.25806610160748</v>
      </c>
      <c r="R128" s="2">
        <v>58.847913304809978</v>
      </c>
      <c r="S128" s="2">
        <v>1028.358032184997</v>
      </c>
      <c r="T128" s="2">
        <v>43.056880286051381</v>
      </c>
      <c r="U128" s="2">
        <v>439.15757688082851</v>
      </c>
      <c r="V128" s="6">
        <v>0.20699725231847274</v>
      </c>
      <c r="W128" s="6">
        <v>49.430943853651286</v>
      </c>
      <c r="X128" s="6">
        <v>0.82798900927389096</v>
      </c>
      <c r="Y128" s="6">
        <v>955.37511835067903</v>
      </c>
      <c r="Z128" s="1">
        <v>0.46870627693440564</v>
      </c>
    </row>
    <row r="129" spans="1:26" x14ac:dyDescent="0.3">
      <c r="A129" s="9">
        <v>128</v>
      </c>
      <c r="B129" s="1">
        <v>0</v>
      </c>
      <c r="C129" s="1">
        <v>0.43973053312929838</v>
      </c>
      <c r="D129" s="1">
        <v>0.24574915400853733</v>
      </c>
      <c r="E129" s="1">
        <v>0.18505633114720119</v>
      </c>
      <c r="F129" s="1">
        <v>0.45204073791130056</v>
      </c>
      <c r="G129" s="1">
        <v>1.4</v>
      </c>
      <c r="H129" s="1">
        <v>0</v>
      </c>
      <c r="I129" s="1">
        <v>1.474494924051224</v>
      </c>
      <c r="J129" s="1">
        <v>0.74022532458880475</v>
      </c>
      <c r="K129" s="1">
        <v>1.1301018447782514</v>
      </c>
      <c r="L129" s="2">
        <v>51.136810636456616</v>
      </c>
      <c r="M129" s="2">
        <v>1854.9737572631129</v>
      </c>
      <c r="N129" s="2">
        <v>55.845777707420893</v>
      </c>
      <c r="O129" s="2">
        <v>1569.3982727384657</v>
      </c>
      <c r="P129" s="2">
        <v>39.56561379537451</v>
      </c>
      <c r="Q129" s="2">
        <v>853.7325610256587</v>
      </c>
      <c r="R129" s="2">
        <v>59.032969635957187</v>
      </c>
      <c r="S129" s="2">
        <v>1029.0982575095859</v>
      </c>
      <c r="T129" s="2">
        <v>43.508921023962678</v>
      </c>
      <c r="U129" s="2">
        <v>440.28767872560678</v>
      </c>
      <c r="V129" s="6">
        <v>0.28979615324586183</v>
      </c>
      <c r="W129" s="6">
        <v>49.720740006897152</v>
      </c>
      <c r="X129" s="6">
        <v>1.0349862615923637</v>
      </c>
      <c r="Y129" s="6">
        <v>956.41010461227131</v>
      </c>
      <c r="Z129" s="1">
        <v>0.42881638102509451</v>
      </c>
    </row>
    <row r="130" spans="1:26" x14ac:dyDescent="0.3">
      <c r="A130" s="9">
        <v>129</v>
      </c>
      <c r="B130" s="1">
        <v>0</v>
      </c>
      <c r="C130" s="1">
        <v>0.43973053312929838</v>
      </c>
      <c r="D130" s="1">
        <v>0</v>
      </c>
      <c r="E130" s="1">
        <v>0.18505633114720119</v>
      </c>
      <c r="F130" s="1">
        <v>0.11301018447782514</v>
      </c>
      <c r="G130" s="1">
        <v>1.69</v>
      </c>
      <c r="H130" s="1">
        <v>0</v>
      </c>
      <c r="I130" s="1">
        <v>0.98299661603414934</v>
      </c>
      <c r="J130" s="1">
        <v>1.1103379868832073</v>
      </c>
      <c r="K130" s="1">
        <v>0.33903055343347543</v>
      </c>
      <c r="L130" s="2">
        <v>51.136810636456616</v>
      </c>
      <c r="M130" s="2">
        <v>1856.6595861851938</v>
      </c>
      <c r="N130" s="2">
        <v>56.285508240550193</v>
      </c>
      <c r="O130" s="2">
        <v>1569.3982727384657</v>
      </c>
      <c r="P130" s="2">
        <v>39.56561379537451</v>
      </c>
      <c r="Q130" s="2">
        <v>854.71555764169284</v>
      </c>
      <c r="R130" s="2">
        <v>59.218025967104388</v>
      </c>
      <c r="S130" s="2">
        <v>1030.2085954964691</v>
      </c>
      <c r="T130" s="2">
        <v>43.6219312084405</v>
      </c>
      <c r="U130" s="2">
        <v>440.6267092790402</v>
      </c>
      <c r="V130" s="6">
        <v>0.12419835139108362</v>
      </c>
      <c r="W130" s="6">
        <v>49.844938358288232</v>
      </c>
      <c r="X130" s="6">
        <v>0.78658955881019632</v>
      </c>
      <c r="Y130" s="6">
        <v>957.19669417108162</v>
      </c>
      <c r="Z130" s="1">
        <v>0.42881638102509451</v>
      </c>
    </row>
    <row r="131" spans="1:26" x14ac:dyDescent="0.3">
      <c r="A131" s="9">
        <v>130</v>
      </c>
      <c r="B131" s="1">
        <v>0.56000000000000005</v>
      </c>
      <c r="C131" s="1">
        <v>0</v>
      </c>
      <c r="D131" s="1">
        <v>0.73724746202561198</v>
      </c>
      <c r="E131" s="1">
        <v>0.37011266229440237</v>
      </c>
      <c r="F131" s="1">
        <v>0.11301018447782514</v>
      </c>
      <c r="G131" s="1">
        <v>0.56000000000000005</v>
      </c>
      <c r="H131" s="1">
        <v>0</v>
      </c>
      <c r="I131" s="1">
        <v>0.73724746202561198</v>
      </c>
      <c r="J131" s="1">
        <v>0</v>
      </c>
      <c r="K131" s="1">
        <v>0.56505092238912569</v>
      </c>
      <c r="L131" s="2">
        <v>51.698753610483607</v>
      </c>
      <c r="M131" s="2">
        <v>1857.2215291592208</v>
      </c>
      <c r="N131" s="2">
        <v>56.285508240550193</v>
      </c>
      <c r="O131" s="2">
        <v>1569.3982727384657</v>
      </c>
      <c r="P131" s="2">
        <v>39.56561379537451</v>
      </c>
      <c r="Q131" s="2">
        <v>855.45280510371833</v>
      </c>
      <c r="R131" s="2">
        <v>59.588138629398792</v>
      </c>
      <c r="S131" s="2">
        <v>1030.2085954964691</v>
      </c>
      <c r="T131" s="2">
        <v>43.73494139291833</v>
      </c>
      <c r="U131" s="2">
        <v>441.19176020142942</v>
      </c>
      <c r="V131" s="6">
        <v>0.33119560370955636</v>
      </c>
      <c r="W131" s="6">
        <v>50.176133961997785</v>
      </c>
      <c r="X131" s="6">
        <v>0.41399450463694548</v>
      </c>
      <c r="Y131" s="6">
        <v>957.61068867571862</v>
      </c>
      <c r="Z131" s="1">
        <v>0.42881638102509451</v>
      </c>
    </row>
    <row r="132" spans="1:26" x14ac:dyDescent="0.3">
      <c r="A132" s="9">
        <v>131</v>
      </c>
      <c r="B132" s="1">
        <v>0</v>
      </c>
      <c r="C132" s="1">
        <v>0.43973053312929838</v>
      </c>
      <c r="D132" s="1">
        <v>0.24574915400853733</v>
      </c>
      <c r="E132" s="1">
        <v>0.55516899344160364</v>
      </c>
      <c r="F132" s="1">
        <v>0.33903055343347543</v>
      </c>
      <c r="G132" s="1">
        <v>0.56000000000000005</v>
      </c>
      <c r="H132" s="1">
        <v>0.43973053312929838</v>
      </c>
      <c r="I132" s="1">
        <v>3.6862373101280599</v>
      </c>
      <c r="J132" s="1">
        <v>0.18505633114720119</v>
      </c>
      <c r="K132" s="1">
        <v>0.33903055343347543</v>
      </c>
      <c r="L132" s="2">
        <v>51.698753610483607</v>
      </c>
      <c r="M132" s="2">
        <v>1857.7834721332479</v>
      </c>
      <c r="N132" s="2">
        <v>56.725238773679493</v>
      </c>
      <c r="O132" s="2">
        <v>1569.8380032715952</v>
      </c>
      <c r="P132" s="2">
        <v>39.56561379537451</v>
      </c>
      <c r="Q132" s="2">
        <v>859.13904241384648</v>
      </c>
      <c r="R132" s="2">
        <v>60.143307622840396</v>
      </c>
      <c r="S132" s="2">
        <v>1030.3936518276164</v>
      </c>
      <c r="T132" s="2">
        <v>44.073971946351804</v>
      </c>
      <c r="U132" s="2">
        <v>441.53079075486284</v>
      </c>
      <c r="V132" s="6">
        <v>0.33119560370955636</v>
      </c>
      <c r="W132" s="6">
        <v>50.507329565707344</v>
      </c>
      <c r="X132" s="6">
        <v>0.91078791020128003</v>
      </c>
      <c r="Y132" s="6">
        <v>958.52147658591969</v>
      </c>
      <c r="Z132" s="1">
        <v>0.41884390704776675</v>
      </c>
    </row>
    <row r="133" spans="1:26" x14ac:dyDescent="0.3">
      <c r="A133" s="9">
        <v>132</v>
      </c>
      <c r="B133" s="1">
        <v>0.28000000000000003</v>
      </c>
      <c r="C133" s="1">
        <v>0</v>
      </c>
      <c r="D133" s="1">
        <v>0.24574915400853733</v>
      </c>
      <c r="E133" s="1">
        <v>0.37011266229440237</v>
      </c>
      <c r="F133" s="1">
        <v>0.22602036895565028</v>
      </c>
      <c r="G133" s="1">
        <v>1.1200000000000001</v>
      </c>
      <c r="H133" s="1">
        <v>2.1986526656464918</v>
      </c>
      <c r="I133" s="1">
        <v>5.4064813881878209</v>
      </c>
      <c r="J133" s="1">
        <v>0.18505633114720119</v>
      </c>
      <c r="K133" s="1">
        <v>0.11301018447782514</v>
      </c>
      <c r="L133" s="2">
        <v>51.979725097497109</v>
      </c>
      <c r="M133" s="2">
        <v>1858.9073580813019</v>
      </c>
      <c r="N133" s="2">
        <v>56.725238773679493</v>
      </c>
      <c r="O133" s="2">
        <v>1572.0366559372417</v>
      </c>
      <c r="P133" s="2">
        <v>47.429586723647702</v>
      </c>
      <c r="Q133" s="2">
        <v>864.54552380203427</v>
      </c>
      <c r="R133" s="2">
        <v>60.513420285134792</v>
      </c>
      <c r="S133" s="2">
        <v>1030.5787081587634</v>
      </c>
      <c r="T133" s="2">
        <v>44.299992315307456</v>
      </c>
      <c r="U133" s="2">
        <v>441.64380093934062</v>
      </c>
      <c r="V133" s="6">
        <v>0.24839670278216724</v>
      </c>
      <c r="W133" s="6">
        <v>50.755726268489518</v>
      </c>
      <c r="X133" s="6">
        <v>1.36618186530192</v>
      </c>
      <c r="Y133" s="6">
        <v>959.88765845122168</v>
      </c>
      <c r="Z133" s="1">
        <v>0.40887143307043894</v>
      </c>
    </row>
    <row r="134" spans="1:26" x14ac:dyDescent="0.3">
      <c r="A134" s="9">
        <v>133</v>
      </c>
      <c r="B134" s="1">
        <v>0.28000000000000003</v>
      </c>
      <c r="C134" s="1">
        <v>0</v>
      </c>
      <c r="D134" s="1">
        <v>0</v>
      </c>
      <c r="E134" s="1">
        <v>0.18505633114720119</v>
      </c>
      <c r="F134" s="1">
        <v>0.56505092238912569</v>
      </c>
      <c r="G134" s="1">
        <v>1.4</v>
      </c>
      <c r="H134" s="1">
        <v>1.3191915993878951</v>
      </c>
      <c r="I134" s="1">
        <v>1.2287457700426867</v>
      </c>
      <c r="J134" s="1">
        <v>0.55516899344160364</v>
      </c>
      <c r="K134" s="1">
        <v>0.56505092238912569</v>
      </c>
      <c r="L134" s="2">
        <v>52.260696584510605</v>
      </c>
      <c r="M134" s="2">
        <v>1860.3122155163694</v>
      </c>
      <c r="N134" s="2">
        <v>56.725238773679493</v>
      </c>
      <c r="O134" s="2">
        <v>1573.3558475366297</v>
      </c>
      <c r="P134" s="2">
        <v>47.429586723647702</v>
      </c>
      <c r="Q134" s="2">
        <v>865.77426957207706</v>
      </c>
      <c r="R134" s="2">
        <v>60.698476616282001</v>
      </c>
      <c r="S134" s="2">
        <v>1031.1338771522051</v>
      </c>
      <c r="T134" s="2">
        <v>44.865043237696582</v>
      </c>
      <c r="U134" s="2">
        <v>442.20885186172978</v>
      </c>
      <c r="V134" s="6">
        <v>0.28979615324586183</v>
      </c>
      <c r="W134" s="6">
        <v>51.04552242173537</v>
      </c>
      <c r="X134" s="6">
        <v>0.86938845973758538</v>
      </c>
      <c r="Y134" s="6">
        <v>960.75704691095928</v>
      </c>
      <c r="Z134" s="1">
        <v>0.40887143307043894</v>
      </c>
    </row>
    <row r="135" spans="1:26" x14ac:dyDescent="0.3">
      <c r="A135" s="9">
        <v>134</v>
      </c>
      <c r="B135" s="1">
        <v>0</v>
      </c>
      <c r="C135" s="1">
        <v>0.87946106625859677</v>
      </c>
      <c r="D135" s="1">
        <v>0.24574915400853733</v>
      </c>
      <c r="E135" s="1">
        <v>0.18505633114720119</v>
      </c>
      <c r="F135" s="1">
        <v>0.22602036895565028</v>
      </c>
      <c r="G135" s="1">
        <v>2.81</v>
      </c>
      <c r="H135" s="1">
        <v>1.7589221325171935</v>
      </c>
      <c r="I135" s="1">
        <v>3.1947390021109854</v>
      </c>
      <c r="J135" s="1">
        <v>2.0356196426192135</v>
      </c>
      <c r="K135" s="1">
        <v>0.45204073791130056</v>
      </c>
      <c r="L135" s="2">
        <v>52.260696584510605</v>
      </c>
      <c r="M135" s="2">
        <v>1863.1219303865046</v>
      </c>
      <c r="N135" s="2">
        <v>57.604699839938085</v>
      </c>
      <c r="O135" s="2">
        <v>1575.1147696691469</v>
      </c>
      <c r="P135" s="2">
        <v>47.675335877656238</v>
      </c>
      <c r="Q135" s="2">
        <v>869.70625603621352</v>
      </c>
      <c r="R135" s="2">
        <v>60.883532947429195</v>
      </c>
      <c r="S135" s="2">
        <v>1033.1694967948242</v>
      </c>
      <c r="T135" s="2">
        <v>45.091063606652234</v>
      </c>
      <c r="U135" s="2">
        <v>442.6608925996411</v>
      </c>
      <c r="V135" s="6">
        <v>0.24839670278216724</v>
      </c>
      <c r="W135" s="6">
        <v>51.293919124517544</v>
      </c>
      <c r="X135" s="6">
        <v>1.7387769194751708</v>
      </c>
      <c r="Y135" s="6">
        <v>962.49582383043446</v>
      </c>
      <c r="Z135" s="1">
        <v>0.40887143307043894</v>
      </c>
    </row>
    <row r="136" spans="1:26" x14ac:dyDescent="0.3">
      <c r="A136" s="9">
        <v>135</v>
      </c>
      <c r="B136" s="1">
        <v>0</v>
      </c>
      <c r="C136" s="1">
        <v>0</v>
      </c>
      <c r="D136" s="1">
        <v>0.24574915400853733</v>
      </c>
      <c r="E136" s="1">
        <v>0.37011266229440237</v>
      </c>
      <c r="F136" s="1">
        <v>0.33903055343347543</v>
      </c>
      <c r="G136" s="1">
        <v>0.56000000000000005</v>
      </c>
      <c r="H136" s="1">
        <v>1.7589221325171935</v>
      </c>
      <c r="I136" s="1">
        <v>0.73724746202561198</v>
      </c>
      <c r="J136" s="1">
        <v>0</v>
      </c>
      <c r="K136" s="1">
        <v>0</v>
      </c>
      <c r="L136" s="2">
        <v>52.260696584510605</v>
      </c>
      <c r="M136" s="2">
        <v>1863.6838733605314</v>
      </c>
      <c r="N136" s="2">
        <v>57.604699839938085</v>
      </c>
      <c r="O136" s="2">
        <v>1576.8736918016641</v>
      </c>
      <c r="P136" s="2">
        <v>47.921085031664781</v>
      </c>
      <c r="Q136" s="2">
        <v>873.88399165435874</v>
      </c>
      <c r="R136" s="2">
        <v>61.253645609723606</v>
      </c>
      <c r="S136" s="2">
        <v>1033.1694967948242</v>
      </c>
      <c r="T136" s="2">
        <v>45.430094160085709</v>
      </c>
      <c r="U136" s="2">
        <v>442.6608925996411</v>
      </c>
      <c r="V136" s="6">
        <v>0.24839670278216724</v>
      </c>
      <c r="W136" s="6">
        <v>51.54231582729971</v>
      </c>
      <c r="X136" s="6">
        <v>0.37259505417325089</v>
      </c>
      <c r="Y136" s="6">
        <v>962.86841888460776</v>
      </c>
      <c r="Z136" s="1">
        <v>0.3590090631838001</v>
      </c>
    </row>
    <row r="137" spans="1:26" x14ac:dyDescent="0.3">
      <c r="A137" s="9">
        <v>136</v>
      </c>
      <c r="B137" s="1">
        <v>0</v>
      </c>
      <c r="C137" s="1">
        <v>0</v>
      </c>
      <c r="D137" s="1">
        <v>0.24574915400853733</v>
      </c>
      <c r="E137" s="1">
        <v>0.55516899344160364</v>
      </c>
      <c r="F137" s="1">
        <v>0</v>
      </c>
      <c r="G137" s="1">
        <v>1.4</v>
      </c>
      <c r="H137" s="1">
        <v>0.87946106625859677</v>
      </c>
      <c r="I137" s="1">
        <v>4.1777356181451344</v>
      </c>
      <c r="J137" s="1">
        <v>0.55516899344160364</v>
      </c>
      <c r="K137" s="1">
        <v>0.33903055343347543</v>
      </c>
      <c r="L137" s="2">
        <v>52.260696584510605</v>
      </c>
      <c r="M137" s="2">
        <v>1865.0887307955988</v>
      </c>
      <c r="N137" s="2">
        <v>57.604699839938085</v>
      </c>
      <c r="O137" s="2">
        <v>1577.7531528679226</v>
      </c>
      <c r="P137" s="2">
        <v>48.166834185673316</v>
      </c>
      <c r="Q137" s="2">
        <v>873.88399165435874</v>
      </c>
      <c r="R137" s="2">
        <v>61.80881460316521</v>
      </c>
      <c r="S137" s="2">
        <v>1033.7246657882658</v>
      </c>
      <c r="T137" s="2">
        <v>45.430094160085709</v>
      </c>
      <c r="U137" s="2">
        <v>442.99992315307458</v>
      </c>
      <c r="V137" s="6">
        <v>0.16559780185477818</v>
      </c>
      <c r="W137" s="6">
        <v>51.707913629154483</v>
      </c>
      <c r="X137" s="6">
        <v>1.2419835139108364</v>
      </c>
      <c r="Y137" s="6">
        <v>964.11040239851866</v>
      </c>
      <c r="Z137" s="1">
        <v>0.3590090631838001</v>
      </c>
    </row>
    <row r="138" spans="1:26" x14ac:dyDescent="0.3">
      <c r="A138" s="9">
        <v>137</v>
      </c>
      <c r="B138" s="1">
        <v>0.28000000000000003</v>
      </c>
      <c r="C138" s="1">
        <v>0.43973053312929838</v>
      </c>
      <c r="D138" s="1">
        <v>0.98299661603414934</v>
      </c>
      <c r="E138" s="1">
        <v>0.18505633114720119</v>
      </c>
      <c r="F138" s="1">
        <v>0.33903055343347543</v>
      </c>
      <c r="G138" s="1">
        <v>6.46</v>
      </c>
      <c r="H138" s="1">
        <v>0</v>
      </c>
      <c r="I138" s="1">
        <v>5.4064813881878209</v>
      </c>
      <c r="J138" s="1">
        <v>0</v>
      </c>
      <c r="K138" s="1">
        <v>0.22602036895565028</v>
      </c>
      <c r="L138" s="2">
        <v>52.5416680715241</v>
      </c>
      <c r="M138" s="2">
        <v>1871.5510749969092</v>
      </c>
      <c r="N138" s="2">
        <v>58.044430373067378</v>
      </c>
      <c r="O138" s="2">
        <v>1577.7531528679226</v>
      </c>
      <c r="P138" s="2">
        <v>49.149830801707466</v>
      </c>
      <c r="Q138" s="2">
        <v>879.29047304254652</v>
      </c>
      <c r="R138" s="2">
        <v>61.993870934312405</v>
      </c>
      <c r="S138" s="2">
        <v>1033.7246657882658</v>
      </c>
      <c r="T138" s="2">
        <v>45.769124713519183</v>
      </c>
      <c r="U138" s="2">
        <v>443.22594352203015</v>
      </c>
      <c r="V138" s="6">
        <v>0.41399450463694548</v>
      </c>
      <c r="W138" s="6">
        <v>52.121908133791436</v>
      </c>
      <c r="X138" s="6">
        <v>1.9457741717936436</v>
      </c>
      <c r="Y138" s="6">
        <v>966.05617657031223</v>
      </c>
      <c r="Z138" s="1">
        <v>0.3590090631838001</v>
      </c>
    </row>
    <row r="139" spans="1:26" x14ac:dyDescent="0.3">
      <c r="A139" s="9">
        <v>138</v>
      </c>
      <c r="B139" s="1">
        <v>0.28000000000000003</v>
      </c>
      <c r="C139" s="1">
        <v>1.3191915993878951</v>
      </c>
      <c r="D139" s="1">
        <v>0.49149830801707467</v>
      </c>
      <c r="E139" s="1">
        <v>0.18505633114720119</v>
      </c>
      <c r="F139" s="1">
        <v>0.45204073791130056</v>
      </c>
      <c r="G139" s="1">
        <v>0.28000000000000003</v>
      </c>
      <c r="H139" s="1">
        <v>1.3191915993878951</v>
      </c>
      <c r="I139" s="1">
        <v>0</v>
      </c>
      <c r="J139" s="1">
        <v>0</v>
      </c>
      <c r="K139" s="1">
        <v>0.11301018447782514</v>
      </c>
      <c r="L139" s="2">
        <v>52.822639558537603</v>
      </c>
      <c r="M139" s="2">
        <v>1871.832046483923</v>
      </c>
      <c r="N139" s="2">
        <v>59.363621972455284</v>
      </c>
      <c r="O139" s="2">
        <v>1579.0723444673104</v>
      </c>
      <c r="P139" s="2">
        <v>49.641329109724538</v>
      </c>
      <c r="Q139" s="2">
        <v>879.29047304254652</v>
      </c>
      <c r="R139" s="2">
        <v>62.178927265459606</v>
      </c>
      <c r="S139" s="2">
        <v>1033.7246657882658</v>
      </c>
      <c r="T139" s="2">
        <v>46.22116545143048</v>
      </c>
      <c r="U139" s="2">
        <v>443.33895370650799</v>
      </c>
      <c r="V139" s="6">
        <v>0.45539395510064001</v>
      </c>
      <c r="W139" s="6">
        <v>52.577302088892068</v>
      </c>
      <c r="X139" s="6">
        <v>0.20699725231847274</v>
      </c>
      <c r="Y139" s="6">
        <v>966.26317382263062</v>
      </c>
      <c r="Z139" s="1">
        <v>0.3590090631838001</v>
      </c>
    </row>
    <row r="140" spans="1:26" x14ac:dyDescent="0.3">
      <c r="A140" s="9">
        <v>139</v>
      </c>
      <c r="B140" s="1">
        <v>0</v>
      </c>
      <c r="C140" s="1">
        <v>0</v>
      </c>
      <c r="D140" s="1">
        <v>0</v>
      </c>
      <c r="E140" s="1">
        <v>0.37011266229440237</v>
      </c>
      <c r="F140" s="1">
        <v>0.22602036895565028</v>
      </c>
      <c r="G140" s="1">
        <v>0.84</v>
      </c>
      <c r="H140" s="1">
        <v>1.7589221325171935</v>
      </c>
      <c r="I140" s="1">
        <v>0.98299661603414934</v>
      </c>
      <c r="J140" s="1">
        <v>0.18505633114720119</v>
      </c>
      <c r="K140" s="1">
        <v>0.11301018447782514</v>
      </c>
      <c r="L140" s="2">
        <v>52.822639558537603</v>
      </c>
      <c r="M140" s="2">
        <v>1872.6749609449635</v>
      </c>
      <c r="N140" s="2">
        <v>59.363621972455284</v>
      </c>
      <c r="O140" s="2">
        <v>1580.8312665998276</v>
      </c>
      <c r="P140" s="2">
        <v>49.641329109724538</v>
      </c>
      <c r="Q140" s="2">
        <v>880.27346965858078</v>
      </c>
      <c r="R140" s="2">
        <v>62.549039927754009</v>
      </c>
      <c r="S140" s="2">
        <v>1033.9097221194131</v>
      </c>
      <c r="T140" s="2">
        <v>46.447185820386132</v>
      </c>
      <c r="U140" s="2">
        <v>443.45196389098589</v>
      </c>
      <c r="V140" s="6">
        <v>0.16559780185477818</v>
      </c>
      <c r="W140" s="6">
        <v>52.742899890746848</v>
      </c>
      <c r="X140" s="6">
        <v>0.53819285602802913</v>
      </c>
      <c r="Y140" s="6">
        <v>966.80136667865872</v>
      </c>
      <c r="Z140" s="1">
        <v>0.33906411522914448</v>
      </c>
    </row>
    <row r="141" spans="1:26" x14ac:dyDescent="0.3">
      <c r="A141" s="9">
        <v>140</v>
      </c>
      <c r="B141" s="1">
        <v>0.28000000000000003</v>
      </c>
      <c r="C141" s="1">
        <v>0</v>
      </c>
      <c r="D141" s="1">
        <v>0.24574915400853733</v>
      </c>
      <c r="E141" s="1">
        <v>0.55516899344160364</v>
      </c>
      <c r="F141" s="1">
        <v>0.22602036895565028</v>
      </c>
      <c r="G141" s="1">
        <v>1.4</v>
      </c>
      <c r="H141" s="1">
        <v>0</v>
      </c>
      <c r="I141" s="1">
        <v>3.6862373101280599</v>
      </c>
      <c r="J141" s="1">
        <v>0.74022532458880475</v>
      </c>
      <c r="K141" s="1">
        <v>0.56505092238912569</v>
      </c>
      <c r="L141" s="3">
        <v>53.103611045551098</v>
      </c>
      <c r="M141" s="3">
        <v>1874.0798183800307</v>
      </c>
      <c r="N141" s="3">
        <v>59.363621972455284</v>
      </c>
      <c r="O141" s="3">
        <v>1580.8312665998276</v>
      </c>
      <c r="P141" s="3">
        <v>49.887078263733081</v>
      </c>
      <c r="Q141" s="3">
        <v>883.9597069687087</v>
      </c>
      <c r="R141" s="3">
        <v>63.104208921195614</v>
      </c>
      <c r="S141" s="3">
        <v>1034.6499474440018</v>
      </c>
      <c r="T141" s="3">
        <v>46.673206189341784</v>
      </c>
      <c r="U141" s="3">
        <v>444.01701481337494</v>
      </c>
      <c r="V141" s="6">
        <v>0.28979615324586183</v>
      </c>
      <c r="W141" s="7">
        <v>53.032696043992715</v>
      </c>
      <c r="X141" s="6">
        <v>1.2005840634471419</v>
      </c>
      <c r="Y141" s="7">
        <v>968.00195074210581</v>
      </c>
      <c r="Z141" s="1">
        <v>0.30914669329716121</v>
      </c>
    </row>
    <row r="142" spans="1:26" x14ac:dyDescent="0.3">
      <c r="A142" s="9">
        <v>141</v>
      </c>
      <c r="B142" s="1">
        <v>0.56000000000000005</v>
      </c>
      <c r="C142" s="1">
        <v>0</v>
      </c>
      <c r="D142" s="1">
        <v>0</v>
      </c>
      <c r="E142" s="1">
        <v>0.37011266229440237</v>
      </c>
      <c r="F142" s="1">
        <v>0.33903055343347543</v>
      </c>
      <c r="G142" s="1">
        <v>1.97</v>
      </c>
      <c r="H142" s="1">
        <v>1.3191915993878951</v>
      </c>
      <c r="I142" s="1">
        <v>2.9489898481024479</v>
      </c>
      <c r="J142" s="1">
        <v>0</v>
      </c>
      <c r="K142" s="1">
        <v>0.33903055343347543</v>
      </c>
      <c r="L142" s="2">
        <v>53.665554019578096</v>
      </c>
      <c r="M142" s="2">
        <v>1876.0466187891252</v>
      </c>
      <c r="N142" s="2">
        <v>59.363621972455284</v>
      </c>
      <c r="O142" s="2">
        <v>1582.1504581992156</v>
      </c>
      <c r="P142" s="2">
        <v>49.887078263733081</v>
      </c>
      <c r="Q142" s="2">
        <v>886.90869681681113</v>
      </c>
      <c r="R142" s="2">
        <v>63.474321583490017</v>
      </c>
      <c r="S142" s="2">
        <v>1034.6499474440018</v>
      </c>
      <c r="T142" s="2">
        <v>47.012236742775258</v>
      </c>
      <c r="U142" s="2">
        <v>444.35604536680847</v>
      </c>
      <c r="V142" s="6">
        <v>0.28979615324586183</v>
      </c>
      <c r="W142" s="6">
        <v>53.322492197238567</v>
      </c>
      <c r="X142" s="6">
        <v>1.0349862615923637</v>
      </c>
      <c r="Y142" s="6">
        <v>969.03693700369831</v>
      </c>
      <c r="Z142" s="1">
        <v>0.26925679738785008</v>
      </c>
    </row>
    <row r="143" spans="1:26" x14ac:dyDescent="0.3">
      <c r="A143" s="9">
        <v>142</v>
      </c>
      <c r="B143" s="1">
        <v>0.28000000000000003</v>
      </c>
      <c r="C143" s="1">
        <v>0.87946106625859677</v>
      </c>
      <c r="D143" s="1">
        <v>0.73724746202561198</v>
      </c>
      <c r="E143" s="1">
        <v>0.74022532458880475</v>
      </c>
      <c r="F143" s="1">
        <v>0.33903055343347543</v>
      </c>
      <c r="G143" s="1">
        <v>0.56000000000000005</v>
      </c>
      <c r="H143" s="1">
        <v>1.7589221325171935</v>
      </c>
      <c r="I143" s="1">
        <v>0.73724746202561198</v>
      </c>
      <c r="J143" s="1">
        <v>0.55516899344160364</v>
      </c>
      <c r="K143" s="1">
        <v>0.22602036895565028</v>
      </c>
      <c r="L143" s="2">
        <v>53.946525506591591</v>
      </c>
      <c r="M143" s="2">
        <v>1876.6085617631525</v>
      </c>
      <c r="N143" s="2">
        <v>60.243083038713877</v>
      </c>
      <c r="O143" s="2">
        <v>1583.9093803317328</v>
      </c>
      <c r="P143" s="2">
        <v>50.624325725758681</v>
      </c>
      <c r="Q143" s="2">
        <v>887.64594427883685</v>
      </c>
      <c r="R143" s="2">
        <v>64.214546908078816</v>
      </c>
      <c r="S143" s="2">
        <v>1035.2051164374436</v>
      </c>
      <c r="T143" s="2">
        <v>47.351267296208739</v>
      </c>
      <c r="U143" s="2">
        <v>444.5820657357641</v>
      </c>
      <c r="V143" s="6">
        <v>0.53819285602802913</v>
      </c>
      <c r="W143" s="6">
        <v>53.860685053266607</v>
      </c>
      <c r="X143" s="6">
        <v>0.57959230649172366</v>
      </c>
      <c r="Y143" s="6">
        <v>969.61652931019</v>
      </c>
      <c r="Z143" s="1">
        <v>0.28920174534250559</v>
      </c>
    </row>
    <row r="144" spans="1:26" x14ac:dyDescent="0.3">
      <c r="A144" s="9">
        <v>143</v>
      </c>
      <c r="B144" s="1">
        <v>0.56000000000000005</v>
      </c>
      <c r="C144" s="1">
        <v>0</v>
      </c>
      <c r="D144" s="1">
        <v>0</v>
      </c>
      <c r="E144" s="1">
        <v>0.18505633114720119</v>
      </c>
      <c r="F144" s="1">
        <v>0</v>
      </c>
      <c r="G144" s="1">
        <v>1.69</v>
      </c>
      <c r="H144" s="1">
        <v>0</v>
      </c>
      <c r="I144" s="1">
        <v>6.6352271582305082</v>
      </c>
      <c r="J144" s="1">
        <v>0</v>
      </c>
      <c r="K144" s="1">
        <v>0.11301018447782514</v>
      </c>
      <c r="L144" s="2">
        <v>54.508468480618589</v>
      </c>
      <c r="M144" s="2">
        <v>1878.2943906852333</v>
      </c>
      <c r="N144" s="2">
        <v>60.243083038713877</v>
      </c>
      <c r="O144" s="2">
        <v>1583.9093803317328</v>
      </c>
      <c r="P144" s="2">
        <v>50.624325725758681</v>
      </c>
      <c r="Q144" s="2">
        <v>894.28117143706743</v>
      </c>
      <c r="R144" s="2">
        <v>64.399603239226025</v>
      </c>
      <c r="S144" s="2">
        <v>1035.2051164374436</v>
      </c>
      <c r="T144" s="2">
        <v>47.351267296208739</v>
      </c>
      <c r="U144" s="2">
        <v>444.69507592024195</v>
      </c>
      <c r="V144" s="6">
        <v>0.12419835139108362</v>
      </c>
      <c r="W144" s="6">
        <v>53.984883404657694</v>
      </c>
      <c r="X144" s="6">
        <v>1.4075813157656145</v>
      </c>
      <c r="Y144" s="6">
        <v>971.02411062595559</v>
      </c>
      <c r="Z144" s="1">
        <v>0.30914669329716121</v>
      </c>
    </row>
    <row r="145" spans="1:26" x14ac:dyDescent="0.3">
      <c r="A145" s="9">
        <v>144</v>
      </c>
      <c r="B145" s="1">
        <v>0</v>
      </c>
      <c r="C145" s="1">
        <v>0</v>
      </c>
      <c r="D145" s="1">
        <v>0</v>
      </c>
      <c r="E145" s="1">
        <v>0.18505633114720119</v>
      </c>
      <c r="F145" s="1">
        <v>0.45204073791130056</v>
      </c>
      <c r="G145" s="1">
        <v>1.1200000000000001</v>
      </c>
      <c r="H145" s="1">
        <v>0</v>
      </c>
      <c r="I145" s="1">
        <v>0.73724746202561198</v>
      </c>
      <c r="J145" s="1">
        <v>0.37011266229440237</v>
      </c>
      <c r="K145" s="1">
        <v>0.11301018447782514</v>
      </c>
      <c r="L145" s="2">
        <v>54.508468480618589</v>
      </c>
      <c r="M145" s="2">
        <v>1879.4182766332872</v>
      </c>
      <c r="N145" s="2">
        <v>60.243083038713877</v>
      </c>
      <c r="O145" s="2">
        <v>1583.9093803317328</v>
      </c>
      <c r="P145" s="2">
        <v>50.624325725758681</v>
      </c>
      <c r="Q145" s="2">
        <v>895.01841889909292</v>
      </c>
      <c r="R145" s="2">
        <v>64.584659570373233</v>
      </c>
      <c r="S145" s="2">
        <v>1035.575229099738</v>
      </c>
      <c r="T145" s="2">
        <v>47.803308034120036</v>
      </c>
      <c r="U145" s="2">
        <v>444.80808610471973</v>
      </c>
      <c r="V145" s="6">
        <v>0.20699725231847274</v>
      </c>
      <c r="W145" s="6">
        <v>54.19188065697616</v>
      </c>
      <c r="X145" s="6">
        <v>0.41399450463694548</v>
      </c>
      <c r="Y145" s="6">
        <v>971.43810513059236</v>
      </c>
      <c r="Z145" s="1">
        <v>0.2991742193198334</v>
      </c>
    </row>
    <row r="146" spans="1:26" x14ac:dyDescent="0.3">
      <c r="A146" s="9">
        <v>145</v>
      </c>
      <c r="B146" s="1">
        <v>0.84</v>
      </c>
      <c r="C146" s="1">
        <v>0</v>
      </c>
      <c r="D146" s="1">
        <v>0</v>
      </c>
      <c r="E146" s="1">
        <v>0.37011266229440237</v>
      </c>
      <c r="F146" s="1">
        <v>0.11301018447782514</v>
      </c>
      <c r="G146" s="1">
        <v>0.28000000000000003</v>
      </c>
      <c r="H146" s="1">
        <v>0.43973053312929838</v>
      </c>
      <c r="I146" s="1">
        <v>0.49149830801707467</v>
      </c>
      <c r="J146" s="1">
        <v>0.18505633114720119</v>
      </c>
      <c r="K146" s="1">
        <v>0.33903055343347543</v>
      </c>
      <c r="L146" s="2">
        <v>55.351382941659082</v>
      </c>
      <c r="M146" s="2">
        <v>1879.6992481203006</v>
      </c>
      <c r="N146" s="2">
        <v>60.243083038713877</v>
      </c>
      <c r="O146" s="2">
        <v>1584.3491108648618</v>
      </c>
      <c r="P146" s="2">
        <v>50.624325725758681</v>
      </c>
      <c r="Q146" s="2">
        <v>895.50991720710999</v>
      </c>
      <c r="R146" s="2">
        <v>64.954772232667622</v>
      </c>
      <c r="S146" s="2">
        <v>1035.7602854308852</v>
      </c>
      <c r="T146" s="2">
        <v>47.916318218597858</v>
      </c>
      <c r="U146" s="2">
        <v>445.14711665815327</v>
      </c>
      <c r="V146" s="6">
        <v>0.24839670278216724</v>
      </c>
      <c r="W146" s="6">
        <v>54.440277359758326</v>
      </c>
      <c r="X146" s="6">
        <v>0.33119560370955636</v>
      </c>
      <c r="Y146" s="6">
        <v>971.76930073430196</v>
      </c>
      <c r="Z146" s="1">
        <v>0.26925679738785008</v>
      </c>
    </row>
    <row r="147" spans="1:26" x14ac:dyDescent="0.3">
      <c r="A147" s="9">
        <v>146</v>
      </c>
      <c r="B147" s="1">
        <v>0.28000000000000003</v>
      </c>
      <c r="C147" s="1">
        <v>0.43973053312929838</v>
      </c>
      <c r="D147" s="1">
        <v>0.49149830801707467</v>
      </c>
      <c r="E147" s="1">
        <v>0.55516899344160364</v>
      </c>
      <c r="F147" s="1">
        <v>0</v>
      </c>
      <c r="G147" s="1">
        <v>0.28000000000000003</v>
      </c>
      <c r="H147" s="1">
        <v>0.43973053312929838</v>
      </c>
      <c r="I147" s="1">
        <v>1.9659932320682987</v>
      </c>
      <c r="J147" s="1">
        <v>0.18505633114720119</v>
      </c>
      <c r="K147" s="1">
        <v>0</v>
      </c>
      <c r="L147" s="2">
        <v>55.632354428672578</v>
      </c>
      <c r="M147" s="2">
        <v>1879.9802196073142</v>
      </c>
      <c r="N147" s="2">
        <v>60.68281357184317</v>
      </c>
      <c r="O147" s="2">
        <v>1584.7888413979913</v>
      </c>
      <c r="P147" s="2">
        <v>51.115824033775766</v>
      </c>
      <c r="Q147" s="2">
        <v>897.47591043917839</v>
      </c>
      <c r="R147" s="2">
        <v>65.50994122610922</v>
      </c>
      <c r="S147" s="2">
        <v>1035.9453417620323</v>
      </c>
      <c r="T147" s="2">
        <v>47.916318218597858</v>
      </c>
      <c r="U147" s="2">
        <v>445.14711665815327</v>
      </c>
      <c r="V147" s="6">
        <v>0.28979615324586183</v>
      </c>
      <c r="W147" s="6">
        <v>54.730073513004193</v>
      </c>
      <c r="X147" s="6">
        <v>0.45539395510064001</v>
      </c>
      <c r="Y147" s="6">
        <v>972.22469468940267</v>
      </c>
      <c r="Z147" s="1">
        <v>0.22936690147853894</v>
      </c>
    </row>
    <row r="148" spans="1:26" x14ac:dyDescent="0.3">
      <c r="A148" s="9">
        <v>147</v>
      </c>
      <c r="B148" s="1">
        <v>0.28000000000000003</v>
      </c>
      <c r="C148" s="1">
        <v>0</v>
      </c>
      <c r="D148" s="1">
        <v>0</v>
      </c>
      <c r="E148" s="1">
        <v>0.18505633114720119</v>
      </c>
      <c r="F148" s="1">
        <v>0.33903055343347543</v>
      </c>
      <c r="G148" s="1">
        <v>3.09</v>
      </c>
      <c r="H148" s="1">
        <v>0.43973053312929838</v>
      </c>
      <c r="I148" s="1">
        <v>0.98299661603414934</v>
      </c>
      <c r="J148" s="1">
        <v>0</v>
      </c>
      <c r="K148" s="1">
        <v>0.45204073791130056</v>
      </c>
      <c r="L148" s="2">
        <v>55.913325915686073</v>
      </c>
      <c r="M148" s="2">
        <v>1883.0709059644628</v>
      </c>
      <c r="N148" s="2">
        <v>60.68281357184317</v>
      </c>
      <c r="O148" s="2">
        <v>1585.2285719311205</v>
      </c>
      <c r="P148" s="2">
        <v>51.115824033775766</v>
      </c>
      <c r="Q148" s="2">
        <v>898.45890705521242</v>
      </c>
      <c r="R148" s="2">
        <v>65.694997557256428</v>
      </c>
      <c r="S148" s="2">
        <v>1035.9453417620323</v>
      </c>
      <c r="T148" s="2">
        <v>48.255348772031333</v>
      </c>
      <c r="U148" s="2">
        <v>445.59915739606447</v>
      </c>
      <c r="V148" s="6">
        <v>0.20699725231847274</v>
      </c>
      <c r="W148" s="6">
        <v>54.937070765322659</v>
      </c>
      <c r="X148" s="6">
        <v>0.82798900927389096</v>
      </c>
      <c r="Y148" s="6">
        <v>973.05268369867656</v>
      </c>
      <c r="Z148" s="1">
        <v>0.22936690147853894</v>
      </c>
    </row>
    <row r="149" spans="1:26" x14ac:dyDescent="0.3">
      <c r="A149" s="9">
        <v>148</v>
      </c>
      <c r="B149" s="1">
        <v>0.28000000000000003</v>
      </c>
      <c r="C149" s="1">
        <v>0</v>
      </c>
      <c r="D149" s="1">
        <v>0.49149830801707467</v>
      </c>
      <c r="E149" s="1">
        <v>0</v>
      </c>
      <c r="F149" s="1">
        <v>0.11301018447782514</v>
      </c>
      <c r="G149" s="1">
        <v>1.1200000000000001</v>
      </c>
      <c r="H149" s="1">
        <v>1.7589221325171935</v>
      </c>
      <c r="I149" s="1">
        <v>0.24574915400853733</v>
      </c>
      <c r="J149" s="1">
        <v>0.37011266229440237</v>
      </c>
      <c r="K149" s="1">
        <v>0.45204073791130056</v>
      </c>
      <c r="L149" s="2">
        <v>56.194297402699576</v>
      </c>
      <c r="M149" s="2">
        <v>1884.1947919125166</v>
      </c>
      <c r="N149" s="2">
        <v>60.68281357184317</v>
      </c>
      <c r="O149" s="2">
        <v>1586.9874940636378</v>
      </c>
      <c r="P149" s="2">
        <v>51.607322341792838</v>
      </c>
      <c r="Q149" s="2">
        <v>898.70465620922096</v>
      </c>
      <c r="R149" s="2">
        <v>65.694997557256428</v>
      </c>
      <c r="S149" s="2">
        <v>1036.3154544243268</v>
      </c>
      <c r="T149" s="2">
        <v>48.368358956509162</v>
      </c>
      <c r="U149" s="2">
        <v>446.05119813397579</v>
      </c>
      <c r="V149" s="6">
        <v>0.16559780185477818</v>
      </c>
      <c r="W149" s="6">
        <v>55.102668567177439</v>
      </c>
      <c r="X149" s="6">
        <v>0.62099175695541819</v>
      </c>
      <c r="Y149" s="6">
        <v>973.67367545563195</v>
      </c>
      <c r="Z149" s="1">
        <v>0.21939442750121113</v>
      </c>
    </row>
    <row r="150" spans="1:26" x14ac:dyDescent="0.3">
      <c r="A150" s="9">
        <v>149</v>
      </c>
      <c r="B150" s="1">
        <v>0.28000000000000003</v>
      </c>
      <c r="C150" s="1">
        <v>0.43973053312929838</v>
      </c>
      <c r="D150" s="1">
        <v>0.24574915400853733</v>
      </c>
      <c r="E150" s="1">
        <v>0.37011266229440237</v>
      </c>
      <c r="F150" s="1">
        <v>0.22602036895565028</v>
      </c>
      <c r="G150" s="1">
        <v>0.28000000000000003</v>
      </c>
      <c r="H150" s="1">
        <v>3.5178442650343871</v>
      </c>
      <c r="I150" s="1">
        <v>0.73724746202561198</v>
      </c>
      <c r="J150" s="1">
        <v>0.18505633114720119</v>
      </c>
      <c r="K150" s="1">
        <v>0.33903055343347543</v>
      </c>
      <c r="L150" s="2">
        <v>56.475268889713071</v>
      </c>
      <c r="M150" s="2">
        <v>1884.47576339953</v>
      </c>
      <c r="N150" s="2">
        <v>61.122544104972469</v>
      </c>
      <c r="O150" s="2">
        <v>1590.505338328672</v>
      </c>
      <c r="P150" s="2">
        <v>51.85307149580138</v>
      </c>
      <c r="Q150" s="2">
        <v>899.44190367124668</v>
      </c>
      <c r="R150" s="2">
        <v>66.065110219550832</v>
      </c>
      <c r="S150" s="2">
        <v>1036.5005107554739</v>
      </c>
      <c r="T150" s="2">
        <v>48.594379325464814</v>
      </c>
      <c r="U150" s="2">
        <v>446.39022868740926</v>
      </c>
      <c r="V150" s="6">
        <v>0.28979615324586183</v>
      </c>
      <c r="W150" s="6">
        <v>55.392464720423305</v>
      </c>
      <c r="X150" s="6">
        <v>0.66239120741911273</v>
      </c>
      <c r="Y150" s="6">
        <v>974.33606666305104</v>
      </c>
      <c r="Z150" s="1">
        <v>0.21939442750121113</v>
      </c>
    </row>
    <row r="151" spans="1:26" x14ac:dyDescent="0.3">
      <c r="A151" s="9">
        <v>150</v>
      </c>
      <c r="B151" s="1">
        <v>0.56000000000000005</v>
      </c>
      <c r="C151" s="1">
        <v>0</v>
      </c>
      <c r="D151" s="1">
        <v>0.24574915400853733</v>
      </c>
      <c r="E151" s="1">
        <v>0.18505633114720119</v>
      </c>
      <c r="F151" s="1">
        <v>0.33903055343347543</v>
      </c>
      <c r="G151" s="1">
        <v>0.84</v>
      </c>
      <c r="H151" s="1">
        <v>0</v>
      </c>
      <c r="I151" s="1">
        <v>0</v>
      </c>
      <c r="J151" s="1">
        <v>0.18505633114720119</v>
      </c>
      <c r="K151" s="1">
        <v>0.11301018447782514</v>
      </c>
      <c r="L151" s="2">
        <v>57.037211863740069</v>
      </c>
      <c r="M151" s="2">
        <v>1885.3186778605709</v>
      </c>
      <c r="N151" s="2">
        <v>61.122544104972469</v>
      </c>
      <c r="O151" s="2">
        <v>1590.505338328672</v>
      </c>
      <c r="P151" s="2">
        <v>52.098820649809909</v>
      </c>
      <c r="Q151" s="2">
        <v>899.44190367124668</v>
      </c>
      <c r="R151" s="2">
        <v>66.250166550698026</v>
      </c>
      <c r="S151" s="2">
        <v>1036.6855670866212</v>
      </c>
      <c r="T151" s="2">
        <v>48.933409878898289</v>
      </c>
      <c r="U151" s="2">
        <v>446.50323887188711</v>
      </c>
      <c r="V151" s="6">
        <v>0.28979615324586183</v>
      </c>
      <c r="W151" s="6">
        <v>55.682260873669158</v>
      </c>
      <c r="X151" s="6">
        <v>0.20699725231847274</v>
      </c>
      <c r="Y151" s="6">
        <v>974.54306391536966</v>
      </c>
      <c r="Z151" s="1">
        <v>0.21939442750121113</v>
      </c>
    </row>
    <row r="152" spans="1:26" x14ac:dyDescent="0.3">
      <c r="A152" s="9">
        <v>151</v>
      </c>
      <c r="B152" s="1">
        <v>0.28000000000000003</v>
      </c>
      <c r="C152" s="1">
        <v>0</v>
      </c>
      <c r="D152" s="1">
        <v>0.98299661603414934</v>
      </c>
      <c r="E152" s="1">
        <v>1.2953943180304084</v>
      </c>
      <c r="F152" s="1">
        <v>0.33903055343347543</v>
      </c>
      <c r="G152" s="1">
        <v>0.56000000000000005</v>
      </c>
      <c r="H152" s="1">
        <v>0</v>
      </c>
      <c r="I152" s="1">
        <v>0</v>
      </c>
      <c r="J152" s="1">
        <v>0</v>
      </c>
      <c r="K152" s="1">
        <v>0.11301018447782514</v>
      </c>
      <c r="L152" s="2">
        <v>57.318183350753564</v>
      </c>
      <c r="M152" s="2">
        <v>1885.8806208345977</v>
      </c>
      <c r="N152" s="2">
        <v>61.122544104972469</v>
      </c>
      <c r="O152" s="2">
        <v>1590.505338328672</v>
      </c>
      <c r="P152" s="2">
        <v>53.081817265844066</v>
      </c>
      <c r="Q152" s="2">
        <v>899.44190367124668</v>
      </c>
      <c r="R152" s="2">
        <v>67.545560868728444</v>
      </c>
      <c r="S152" s="2">
        <v>1036.6855670866212</v>
      </c>
      <c r="T152" s="2">
        <v>49.272440432331763</v>
      </c>
      <c r="U152" s="2">
        <v>446.61624905636495</v>
      </c>
      <c r="V152" s="6">
        <v>0.62099175695541819</v>
      </c>
      <c r="W152" s="6">
        <v>56.303252630624584</v>
      </c>
      <c r="X152" s="6">
        <v>0.12419835139108362</v>
      </c>
      <c r="Y152" s="6">
        <v>974.66726226676064</v>
      </c>
      <c r="Z152" s="1">
        <v>0.20942195352388338</v>
      </c>
    </row>
    <row r="153" spans="1:26" x14ac:dyDescent="0.3">
      <c r="A153" s="9">
        <v>152</v>
      </c>
      <c r="B153" s="1">
        <v>0.28000000000000003</v>
      </c>
      <c r="C153" s="1">
        <v>0</v>
      </c>
      <c r="D153" s="1">
        <v>0</v>
      </c>
      <c r="E153" s="1">
        <v>0.18505633114720119</v>
      </c>
      <c r="F153" s="1">
        <v>0.33903055343347543</v>
      </c>
      <c r="G153" s="1">
        <v>0.56000000000000005</v>
      </c>
      <c r="H153" s="1">
        <v>0.43973053312929838</v>
      </c>
      <c r="I153" s="1">
        <v>0.24574915400853733</v>
      </c>
      <c r="J153" s="1">
        <v>0.37011266229440237</v>
      </c>
      <c r="K153" s="1">
        <v>0.11301018447782514</v>
      </c>
      <c r="L153" s="2">
        <v>57.59915483776706</v>
      </c>
      <c r="M153" s="2">
        <v>1886.4425638086248</v>
      </c>
      <c r="N153" s="2">
        <v>61.122544104972469</v>
      </c>
      <c r="O153" s="2">
        <v>1590.9450688618015</v>
      </c>
      <c r="P153" s="2">
        <v>53.081817265844066</v>
      </c>
      <c r="Q153" s="2">
        <v>899.68765282525521</v>
      </c>
      <c r="R153" s="2">
        <v>67.730617199875638</v>
      </c>
      <c r="S153" s="2">
        <v>1037.0556797489155</v>
      </c>
      <c r="T153" s="2">
        <v>49.611470985765237</v>
      </c>
      <c r="U153" s="2">
        <v>446.72925924084279</v>
      </c>
      <c r="V153" s="6">
        <v>0.20699725231847274</v>
      </c>
      <c r="W153" s="6">
        <v>56.51024988294305</v>
      </c>
      <c r="X153" s="6">
        <v>0.28979615324586183</v>
      </c>
      <c r="Y153" s="6">
        <v>974.95705842000655</v>
      </c>
      <c r="Z153" s="1">
        <v>0.20942195352388338</v>
      </c>
    </row>
    <row r="154" spans="1:26" x14ac:dyDescent="0.3">
      <c r="A154" s="9">
        <v>153</v>
      </c>
      <c r="B154" s="1">
        <v>0.28000000000000003</v>
      </c>
      <c r="C154" s="1">
        <v>0</v>
      </c>
      <c r="D154" s="1">
        <v>0.73724746202561198</v>
      </c>
      <c r="E154" s="1">
        <v>0.55516899344160364</v>
      </c>
      <c r="F154" s="1">
        <v>0.11301018447782514</v>
      </c>
      <c r="G154" s="1">
        <v>0</v>
      </c>
      <c r="H154" s="1">
        <v>1.7589221325171935</v>
      </c>
      <c r="I154" s="1">
        <v>0</v>
      </c>
      <c r="J154" s="1">
        <v>0</v>
      </c>
      <c r="K154" s="1">
        <v>0.67806110686695087</v>
      </c>
      <c r="L154" s="2">
        <v>57.880126324780562</v>
      </c>
      <c r="M154" s="2">
        <v>1886.4425638086248</v>
      </c>
      <c r="N154" s="2">
        <v>61.122544104972469</v>
      </c>
      <c r="O154" s="2">
        <v>1592.7039909943187</v>
      </c>
      <c r="P154" s="2">
        <v>53.819064727869673</v>
      </c>
      <c r="Q154" s="2">
        <v>899.68765282525521</v>
      </c>
      <c r="R154" s="2">
        <v>68.28578619331725</v>
      </c>
      <c r="S154" s="2">
        <v>1037.0556797489155</v>
      </c>
      <c r="T154" s="2">
        <v>49.72448117024306</v>
      </c>
      <c r="U154" s="2">
        <v>447.40732034770974</v>
      </c>
      <c r="V154" s="6">
        <v>0.33119560370955636</v>
      </c>
      <c r="W154" s="6">
        <v>56.84144548665261</v>
      </c>
      <c r="X154" s="6">
        <v>0.41399450463694548</v>
      </c>
      <c r="Y154" s="6">
        <v>975.37105292464355</v>
      </c>
      <c r="Z154" s="1">
        <v>0.16953205761457224</v>
      </c>
    </row>
    <row r="155" spans="1:26" x14ac:dyDescent="0.3">
      <c r="A155" s="9">
        <v>154</v>
      </c>
      <c r="B155" s="1">
        <v>0.56000000000000005</v>
      </c>
      <c r="C155" s="1">
        <v>0.43973053312929838</v>
      </c>
      <c r="D155" s="1">
        <v>0.49149830801707467</v>
      </c>
      <c r="E155" s="1">
        <v>0.18505633114720119</v>
      </c>
      <c r="F155" s="1">
        <v>0.22602036895565028</v>
      </c>
      <c r="G155" s="1">
        <v>0.84</v>
      </c>
      <c r="H155" s="1">
        <v>0</v>
      </c>
      <c r="I155" s="1">
        <v>0.24574915400853733</v>
      </c>
      <c r="J155" s="1">
        <v>0.55516899344160364</v>
      </c>
      <c r="K155" s="1">
        <v>1.6951527671673772</v>
      </c>
      <c r="L155" s="2">
        <v>58.442069298807553</v>
      </c>
      <c r="M155" s="2">
        <v>1887.2854782696652</v>
      </c>
      <c r="N155" s="2">
        <v>61.562274638101769</v>
      </c>
      <c r="O155" s="2">
        <v>1592.7039909943187</v>
      </c>
      <c r="P155" s="2">
        <v>54.310563035886751</v>
      </c>
      <c r="Q155" s="2">
        <v>899.93340197926375</v>
      </c>
      <c r="R155" s="2">
        <v>68.470842524464445</v>
      </c>
      <c r="S155" s="2">
        <v>1037.6108487423571</v>
      </c>
      <c r="T155" s="2">
        <v>49.950501539198704</v>
      </c>
      <c r="U155" s="2">
        <v>449.10247311487717</v>
      </c>
      <c r="V155" s="6">
        <v>0.33119560370955636</v>
      </c>
      <c r="W155" s="6">
        <v>57.172641090362163</v>
      </c>
      <c r="X155" s="6">
        <v>0.91078791020128003</v>
      </c>
      <c r="Y155" s="6">
        <v>976.28184083484484</v>
      </c>
      <c r="Z155" s="1">
        <v>0.16953205761457224</v>
      </c>
    </row>
    <row r="156" spans="1:26" x14ac:dyDescent="0.3">
      <c r="A156" s="9">
        <v>155</v>
      </c>
      <c r="B156" s="1">
        <v>0.28000000000000003</v>
      </c>
      <c r="C156" s="1">
        <v>0.43973053312929838</v>
      </c>
      <c r="D156" s="1">
        <v>0.24574915400853733</v>
      </c>
      <c r="E156" s="1">
        <v>0</v>
      </c>
      <c r="F156" s="1">
        <v>0.11301018447782514</v>
      </c>
      <c r="G156" s="1">
        <v>0.28000000000000003</v>
      </c>
      <c r="H156" s="1">
        <v>1.3191915993878951</v>
      </c>
      <c r="I156" s="1">
        <v>0.73724746202561198</v>
      </c>
      <c r="J156" s="1">
        <v>0.37011266229440237</v>
      </c>
      <c r="K156" s="1">
        <v>0.11301018447782514</v>
      </c>
      <c r="L156" s="2">
        <v>58.723040785821055</v>
      </c>
      <c r="M156" s="2">
        <v>1887.5664497566786</v>
      </c>
      <c r="N156" s="2">
        <v>62.002005171231076</v>
      </c>
      <c r="O156" s="2">
        <v>1594.0231825937065</v>
      </c>
      <c r="P156" s="2">
        <v>54.556312189895287</v>
      </c>
      <c r="Q156" s="2">
        <v>900.67064944128924</v>
      </c>
      <c r="R156" s="2">
        <v>68.470842524464445</v>
      </c>
      <c r="S156" s="2">
        <v>1037.9809614046515</v>
      </c>
      <c r="T156" s="2">
        <v>50.063511723676534</v>
      </c>
      <c r="U156" s="2">
        <v>449.2154832993549</v>
      </c>
      <c r="V156" s="6">
        <v>0.16559780185477818</v>
      </c>
      <c r="W156" s="6">
        <v>57.338238892216943</v>
      </c>
      <c r="X156" s="6">
        <v>0.41399450463694548</v>
      </c>
      <c r="Y156" s="6">
        <v>976.69583533948173</v>
      </c>
      <c r="Z156" s="1">
        <v>0.16953205761457224</v>
      </c>
    </row>
    <row r="157" spans="1:26" x14ac:dyDescent="0.3">
      <c r="A157" s="9">
        <v>156</v>
      </c>
      <c r="B157" s="1">
        <v>0.56000000000000005</v>
      </c>
      <c r="C157" s="1">
        <v>0</v>
      </c>
      <c r="D157" s="1">
        <v>0.24574915400853733</v>
      </c>
      <c r="E157" s="1">
        <v>0.18505633114720119</v>
      </c>
      <c r="F157" s="1">
        <v>0.22602036895565028</v>
      </c>
      <c r="G157" s="1">
        <v>0</v>
      </c>
      <c r="H157" s="1">
        <v>0.87946106625859677</v>
      </c>
      <c r="I157" s="1">
        <v>1.7202440780597612</v>
      </c>
      <c r="J157" s="1">
        <v>0</v>
      </c>
      <c r="K157" s="1">
        <v>0.33903055343347543</v>
      </c>
      <c r="L157" s="2">
        <v>59.284983759848046</v>
      </c>
      <c r="M157" s="2">
        <v>1887.5664497566786</v>
      </c>
      <c r="N157" s="2">
        <v>62.002005171231076</v>
      </c>
      <c r="O157" s="2">
        <v>1594.902643659965</v>
      </c>
      <c r="P157" s="2">
        <v>54.802061343903823</v>
      </c>
      <c r="Q157" s="2">
        <v>902.39089351934911</v>
      </c>
      <c r="R157" s="2">
        <v>68.655898855611653</v>
      </c>
      <c r="S157" s="2">
        <v>1037.9809614046515</v>
      </c>
      <c r="T157" s="2">
        <v>50.289532092632193</v>
      </c>
      <c r="U157" s="2">
        <v>449.55451385278838</v>
      </c>
      <c r="V157" s="6">
        <v>0.24839670278216724</v>
      </c>
      <c r="W157" s="6">
        <v>57.586635594999116</v>
      </c>
      <c r="X157" s="6">
        <v>0.49679340556433449</v>
      </c>
      <c r="Y157" s="6">
        <v>977.19262874504614</v>
      </c>
      <c r="Z157" s="1">
        <v>0.12964216170526113</v>
      </c>
    </row>
    <row r="158" spans="1:26" x14ac:dyDescent="0.3">
      <c r="A158" s="9">
        <v>157</v>
      </c>
      <c r="B158" s="1">
        <v>0</v>
      </c>
      <c r="C158" s="1">
        <v>0</v>
      </c>
      <c r="D158" s="1">
        <v>0.49149830801707467</v>
      </c>
      <c r="E158" s="1">
        <v>0.92528165573600607</v>
      </c>
      <c r="F158" s="1">
        <v>0.33903055343347543</v>
      </c>
      <c r="G158" s="1">
        <v>0.56000000000000005</v>
      </c>
      <c r="H158" s="1">
        <v>0</v>
      </c>
      <c r="I158" s="1">
        <v>0.24574915400853733</v>
      </c>
      <c r="J158" s="1">
        <v>0.18505633114720119</v>
      </c>
      <c r="K158" s="1">
        <v>0.90408147582260112</v>
      </c>
      <c r="L158" s="2">
        <v>59.284983759848046</v>
      </c>
      <c r="M158" s="2">
        <v>1888.1283927307056</v>
      </c>
      <c r="N158" s="2">
        <v>62.002005171231076</v>
      </c>
      <c r="O158" s="2">
        <v>1594.902643659965</v>
      </c>
      <c r="P158" s="2">
        <v>55.293559651920901</v>
      </c>
      <c r="Q158" s="2">
        <v>902.63664267335764</v>
      </c>
      <c r="R158" s="2">
        <v>69.581180511347654</v>
      </c>
      <c r="S158" s="2">
        <v>1038.166017735799</v>
      </c>
      <c r="T158" s="2">
        <v>50.628562646065667</v>
      </c>
      <c r="U158" s="2">
        <v>450.45859532861101</v>
      </c>
      <c r="V158" s="6">
        <v>0.41399450463694548</v>
      </c>
      <c r="W158" s="6">
        <v>58.000630099636055</v>
      </c>
      <c r="X158" s="6">
        <v>0.49679340556433449</v>
      </c>
      <c r="Y158" s="6">
        <v>977.68942215061031</v>
      </c>
      <c r="Z158" s="1">
        <v>0.12964216170526113</v>
      </c>
    </row>
    <row r="159" spans="1:26" x14ac:dyDescent="0.3">
      <c r="A159" s="9">
        <v>158</v>
      </c>
      <c r="B159" s="1">
        <v>0</v>
      </c>
      <c r="C159" s="1">
        <v>0.43973053312929838</v>
      </c>
      <c r="D159" s="1">
        <v>0</v>
      </c>
      <c r="E159" s="1">
        <v>0.92528165573600607</v>
      </c>
      <c r="F159" s="1">
        <v>0.11301018447782514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2">
        <v>59.284983759848046</v>
      </c>
      <c r="M159" s="2">
        <v>1888.1283927307056</v>
      </c>
      <c r="N159" s="2">
        <v>62.441735704360369</v>
      </c>
      <c r="O159" s="2">
        <v>1594.902643659965</v>
      </c>
      <c r="P159" s="2">
        <v>55.293559651920901</v>
      </c>
      <c r="Q159" s="2">
        <v>902.63664267335764</v>
      </c>
      <c r="R159" s="2">
        <v>70.506462167083654</v>
      </c>
      <c r="S159" s="2">
        <v>1038.166017735799</v>
      </c>
      <c r="T159" s="2">
        <v>50.741572830543483</v>
      </c>
      <c r="U159" s="2">
        <v>450.45859532861101</v>
      </c>
      <c r="V159" s="6">
        <v>0.28979615324586183</v>
      </c>
      <c r="W159" s="6">
        <v>58.290426252881922</v>
      </c>
      <c r="X159" s="6">
        <v>0</v>
      </c>
      <c r="Y159" s="6">
        <v>977.68942215061031</v>
      </c>
      <c r="Z159" s="1">
        <v>0.13961463568258892</v>
      </c>
    </row>
    <row r="160" spans="1:26" x14ac:dyDescent="0.3">
      <c r="A160" s="9">
        <v>159</v>
      </c>
      <c r="B160" s="1">
        <v>0</v>
      </c>
      <c r="C160" s="1">
        <v>0</v>
      </c>
      <c r="D160" s="1">
        <v>0.49149830801707467</v>
      </c>
      <c r="E160" s="1">
        <v>0.18505633114720119</v>
      </c>
      <c r="F160" s="1">
        <v>0.33903055343347543</v>
      </c>
      <c r="G160" s="1">
        <v>0.28000000000000003</v>
      </c>
      <c r="H160" s="1">
        <v>0.43973053312929838</v>
      </c>
      <c r="I160" s="1">
        <v>0</v>
      </c>
      <c r="J160" s="1">
        <v>0.55516899344160364</v>
      </c>
      <c r="K160" s="1">
        <v>0.45204073791130056</v>
      </c>
      <c r="L160" s="2">
        <v>59.284983759848046</v>
      </c>
      <c r="M160" s="2">
        <v>1888.409364217719</v>
      </c>
      <c r="N160" s="2">
        <v>62.441735704360369</v>
      </c>
      <c r="O160" s="2">
        <v>1595.3423741930944</v>
      </c>
      <c r="P160" s="2">
        <v>55.785057959937973</v>
      </c>
      <c r="Q160" s="2">
        <v>902.63664267335764</v>
      </c>
      <c r="R160" s="2">
        <v>70.691518498230863</v>
      </c>
      <c r="S160" s="2">
        <v>1038.7211867292403</v>
      </c>
      <c r="T160" s="2">
        <v>51.080603383976971</v>
      </c>
      <c r="U160" s="2">
        <v>450.91063606652233</v>
      </c>
      <c r="V160" s="6">
        <v>0.24839670278216724</v>
      </c>
      <c r="W160" s="6">
        <v>58.538822955664088</v>
      </c>
      <c r="X160" s="6">
        <v>0.37259505417325089</v>
      </c>
      <c r="Y160" s="6">
        <v>978.06201720478361</v>
      </c>
      <c r="Z160" s="1">
        <v>0.12964216170526113</v>
      </c>
    </row>
    <row r="161" spans="1:26" x14ac:dyDescent="0.3">
      <c r="A161" s="9">
        <v>160</v>
      </c>
      <c r="B161" s="1">
        <v>0</v>
      </c>
      <c r="C161" s="1">
        <v>0</v>
      </c>
      <c r="D161" s="1">
        <v>0.24574915400853733</v>
      </c>
      <c r="E161" s="1">
        <v>0.37011266229440237</v>
      </c>
      <c r="F161" s="1">
        <v>0.33903055343347543</v>
      </c>
      <c r="G161" s="1">
        <v>0.56000000000000005</v>
      </c>
      <c r="H161" s="1">
        <v>0</v>
      </c>
      <c r="I161" s="1">
        <v>1.7202440780597612</v>
      </c>
      <c r="J161" s="1">
        <v>0</v>
      </c>
      <c r="K161" s="1">
        <v>0.22602036895565028</v>
      </c>
      <c r="L161" s="3">
        <v>59.284983759848046</v>
      </c>
      <c r="M161" s="3">
        <v>1888.9713071917461</v>
      </c>
      <c r="N161" s="3">
        <v>62.441735704360369</v>
      </c>
      <c r="O161" s="3">
        <v>1595.3423741930944</v>
      </c>
      <c r="P161" s="3">
        <v>56.030807113946508</v>
      </c>
      <c r="Q161" s="3">
        <v>904.35688675141739</v>
      </c>
      <c r="R161" s="3">
        <v>71.061631160525266</v>
      </c>
      <c r="S161" s="3">
        <v>1038.7211867292403</v>
      </c>
      <c r="T161" s="3">
        <v>51.419633937410438</v>
      </c>
      <c r="U161" s="3">
        <v>451.13665643547802</v>
      </c>
      <c r="V161" s="6">
        <v>0.24839670278216724</v>
      </c>
      <c r="W161" s="7">
        <v>58.787219658446247</v>
      </c>
      <c r="X161" s="6">
        <v>0.45539395510064001</v>
      </c>
      <c r="Y161" s="7">
        <v>978.5174111598842</v>
      </c>
      <c r="Z161" s="1">
        <v>0.12964216170526113</v>
      </c>
    </row>
    <row r="162" spans="1:26" x14ac:dyDescent="0.3">
      <c r="A162" s="9">
        <v>161</v>
      </c>
      <c r="B162" s="1">
        <v>0</v>
      </c>
      <c r="C162" s="1">
        <v>0</v>
      </c>
      <c r="D162" s="1">
        <v>0.49149830801707467</v>
      </c>
      <c r="E162" s="1">
        <v>0.37011266229440237</v>
      </c>
      <c r="F162" s="1">
        <v>0.45204073791130056</v>
      </c>
      <c r="G162" s="1">
        <v>0.56000000000000005</v>
      </c>
      <c r="H162" s="1">
        <v>0</v>
      </c>
      <c r="I162" s="1">
        <v>0.98299661603414934</v>
      </c>
      <c r="J162" s="1">
        <v>0.55516899344160364</v>
      </c>
      <c r="K162" s="1">
        <v>1.2431120292560764</v>
      </c>
      <c r="L162" s="2">
        <v>59.284983759848046</v>
      </c>
      <c r="M162" s="2">
        <v>1889.5332501657731</v>
      </c>
      <c r="N162" s="2">
        <v>62.441735704360369</v>
      </c>
      <c r="O162" s="2">
        <v>1595.3423741930944</v>
      </c>
      <c r="P162" s="2">
        <v>56.522305421963587</v>
      </c>
      <c r="Q162" s="2">
        <v>905.33988336745153</v>
      </c>
      <c r="R162" s="2">
        <v>71.431743822819669</v>
      </c>
      <c r="S162" s="2">
        <v>1039.276355722682</v>
      </c>
      <c r="T162" s="2">
        <v>51.871674675321742</v>
      </c>
      <c r="U162" s="2">
        <v>452.37976846473401</v>
      </c>
      <c r="V162" s="6">
        <v>0.33119560370955636</v>
      </c>
      <c r="W162" s="6">
        <v>59.118415262155807</v>
      </c>
      <c r="X162" s="6">
        <v>0.82798900927389096</v>
      </c>
      <c r="Y162" s="6">
        <v>979.3454001691581</v>
      </c>
      <c r="Z162" s="1">
        <v>0.12964216170526113</v>
      </c>
    </row>
    <row r="163" spans="1:26" x14ac:dyDescent="0.3">
      <c r="A163" s="9">
        <v>162</v>
      </c>
      <c r="B163" s="1">
        <v>0.28000000000000003</v>
      </c>
      <c r="C163" s="1">
        <v>0.43973053312929838</v>
      </c>
      <c r="D163" s="1">
        <v>0.49149830801707467</v>
      </c>
      <c r="E163" s="1">
        <v>0.74022532458880475</v>
      </c>
      <c r="F163" s="1">
        <v>0.22602036895565028</v>
      </c>
      <c r="G163" s="1">
        <v>0.56000000000000005</v>
      </c>
      <c r="H163" s="1">
        <v>0.43973053312929838</v>
      </c>
      <c r="I163" s="1">
        <v>1.7202440780597612</v>
      </c>
      <c r="J163" s="1">
        <v>0.55516899344160364</v>
      </c>
      <c r="K163" s="1">
        <v>0.56505092238912569</v>
      </c>
      <c r="L163" s="2">
        <v>59.565955246861549</v>
      </c>
      <c r="M163" s="2">
        <v>1890.0951931398004</v>
      </c>
      <c r="N163" s="2">
        <v>62.881466237489668</v>
      </c>
      <c r="O163" s="2">
        <v>1595.7821047262237</v>
      </c>
      <c r="P163" s="2">
        <v>57.013803729980658</v>
      </c>
      <c r="Q163" s="2">
        <v>907.06012744551128</v>
      </c>
      <c r="R163" s="2">
        <v>72.171969147408475</v>
      </c>
      <c r="S163" s="2">
        <v>1039.8315247161236</v>
      </c>
      <c r="T163" s="2">
        <v>52.097695044277387</v>
      </c>
      <c r="U163" s="2">
        <v>452.94481938712318</v>
      </c>
      <c r="V163" s="6">
        <v>0.41399450463694548</v>
      </c>
      <c r="W163" s="6">
        <v>59.532409766792753</v>
      </c>
      <c r="X163" s="6">
        <v>0.74519010834650179</v>
      </c>
      <c r="Y163" s="6">
        <v>980.09059027750459</v>
      </c>
      <c r="Z163" s="1">
        <v>6.9807317841294458E-2</v>
      </c>
    </row>
    <row r="164" spans="1:26" x14ac:dyDescent="0.3">
      <c r="A164" s="9">
        <v>163</v>
      </c>
      <c r="B164" s="1">
        <v>0.56000000000000005</v>
      </c>
      <c r="C164" s="1">
        <v>0</v>
      </c>
      <c r="D164" s="1">
        <v>0.24574915400853733</v>
      </c>
      <c r="E164" s="1">
        <v>0.37011266229440237</v>
      </c>
      <c r="F164" s="1">
        <v>0.45204073791130056</v>
      </c>
      <c r="G164" s="1">
        <v>0.28000000000000003</v>
      </c>
      <c r="H164" s="1">
        <v>0.43973053312929838</v>
      </c>
      <c r="I164" s="1">
        <v>0.49149830801707467</v>
      </c>
      <c r="J164" s="1">
        <v>0.37011266229440237</v>
      </c>
      <c r="K164" s="1">
        <v>0.33903055343347543</v>
      </c>
      <c r="L164" s="2">
        <v>60.12789822088854</v>
      </c>
      <c r="M164" s="2">
        <v>1890.3761646268138</v>
      </c>
      <c r="N164" s="2">
        <v>62.881466237489668</v>
      </c>
      <c r="O164" s="2">
        <v>1596.2218352593532</v>
      </c>
      <c r="P164" s="2">
        <v>57.259552883989201</v>
      </c>
      <c r="Q164" s="2">
        <v>907.55162575352836</v>
      </c>
      <c r="R164" s="2">
        <v>72.542081809702879</v>
      </c>
      <c r="S164" s="2">
        <v>1040.2016373784181</v>
      </c>
      <c r="T164" s="2">
        <v>52.549735782188691</v>
      </c>
      <c r="U164" s="2">
        <v>453.28384994055665</v>
      </c>
      <c r="V164" s="6">
        <v>0.37259505417325089</v>
      </c>
      <c r="W164" s="6">
        <v>59.905004820966006</v>
      </c>
      <c r="X164" s="6">
        <v>0.37259505417325089</v>
      </c>
      <c r="Y164" s="6">
        <v>980.46318533167801</v>
      </c>
      <c r="Z164" s="1">
        <v>8.9752265795950026E-2</v>
      </c>
    </row>
    <row r="165" spans="1:26" x14ac:dyDescent="0.3">
      <c r="A165" s="9">
        <v>164</v>
      </c>
      <c r="B165" s="1">
        <v>0.28000000000000003</v>
      </c>
      <c r="C165" s="1">
        <v>0.43973053312929838</v>
      </c>
      <c r="D165" s="1">
        <v>0.24574915400853733</v>
      </c>
      <c r="E165" s="1">
        <v>0.37011266229440237</v>
      </c>
      <c r="F165" s="1">
        <v>0.22602036895565028</v>
      </c>
      <c r="G165" s="1">
        <v>1.1200000000000001</v>
      </c>
      <c r="H165" s="1">
        <v>0.43973053312929838</v>
      </c>
      <c r="I165" s="1">
        <v>0.73724746202561198</v>
      </c>
      <c r="J165" s="1">
        <v>0</v>
      </c>
      <c r="K165" s="1">
        <v>0.11301018447782514</v>
      </c>
      <c r="L165" s="2">
        <v>60.408869707902042</v>
      </c>
      <c r="M165" s="2">
        <v>1891.5000505748676</v>
      </c>
      <c r="N165" s="2">
        <v>63.321196770618968</v>
      </c>
      <c r="O165" s="2">
        <v>1596.6615657924822</v>
      </c>
      <c r="P165" s="2">
        <v>57.505302037997737</v>
      </c>
      <c r="Q165" s="2">
        <v>908.28887321555396</v>
      </c>
      <c r="R165" s="2">
        <v>72.912194471997267</v>
      </c>
      <c r="S165" s="2">
        <v>1040.2016373784181</v>
      </c>
      <c r="T165" s="2">
        <v>52.775756151144336</v>
      </c>
      <c r="U165" s="2">
        <v>453.39686012503449</v>
      </c>
      <c r="V165" s="6">
        <v>0.28979615324586183</v>
      </c>
      <c r="W165" s="6">
        <v>60.194800974211873</v>
      </c>
      <c r="X165" s="6">
        <v>0.37259505417325089</v>
      </c>
      <c r="Y165" s="6">
        <v>980.83578038585108</v>
      </c>
      <c r="Z165" s="1">
        <v>8.9752265795950026E-2</v>
      </c>
    </row>
    <row r="166" spans="1:26" x14ac:dyDescent="0.3">
      <c r="A166" s="9">
        <v>165</v>
      </c>
      <c r="B166" s="1">
        <v>0.84</v>
      </c>
      <c r="C166" s="1">
        <v>0.43973053312929838</v>
      </c>
      <c r="D166" s="1">
        <v>1.2287457700426867</v>
      </c>
      <c r="E166" s="1">
        <v>0</v>
      </c>
      <c r="F166" s="1">
        <v>0.22602036895565028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2">
        <v>61.251784168942535</v>
      </c>
      <c r="M166" s="2">
        <v>1891.5000505748676</v>
      </c>
      <c r="N166" s="2">
        <v>63.760927303748261</v>
      </c>
      <c r="O166" s="2">
        <v>1596.6615657924822</v>
      </c>
      <c r="P166" s="2">
        <v>58.734047808040422</v>
      </c>
      <c r="Q166" s="2">
        <v>908.28887321555396</v>
      </c>
      <c r="R166" s="2">
        <v>72.912194471997267</v>
      </c>
      <c r="S166" s="2">
        <v>1040.2016373784181</v>
      </c>
      <c r="T166" s="2">
        <v>53.001776520099995</v>
      </c>
      <c r="U166" s="2">
        <v>453.39686012503449</v>
      </c>
      <c r="V166" s="6">
        <v>0.45539395510064001</v>
      </c>
      <c r="W166" s="6">
        <v>60.650194929312505</v>
      </c>
      <c r="X166" s="6">
        <v>0</v>
      </c>
      <c r="Y166" s="6">
        <v>980.83578038585108</v>
      </c>
      <c r="Z166" s="1">
        <v>8.9752265795950026E-2</v>
      </c>
    </row>
    <row r="167" spans="1:26" x14ac:dyDescent="0.3">
      <c r="A167" s="9">
        <v>166</v>
      </c>
      <c r="B167" s="1">
        <v>0</v>
      </c>
      <c r="C167" s="1">
        <v>0.43973053312929838</v>
      </c>
      <c r="D167" s="1">
        <v>0.73724746202561198</v>
      </c>
      <c r="E167" s="1">
        <v>0.18505633114720119</v>
      </c>
      <c r="F167" s="1">
        <v>0.11301018447782514</v>
      </c>
      <c r="G167" s="1">
        <v>0.28000000000000003</v>
      </c>
      <c r="H167" s="1">
        <v>0.87946106625859677</v>
      </c>
      <c r="I167" s="1">
        <v>1.7202440780597612</v>
      </c>
      <c r="J167" s="1">
        <v>0</v>
      </c>
      <c r="K167" s="1">
        <v>0.11301018447782514</v>
      </c>
      <c r="L167" s="2">
        <v>61.251784168942535</v>
      </c>
      <c r="M167" s="2">
        <v>1891.7810220618812</v>
      </c>
      <c r="N167" s="2">
        <v>64.200657836877554</v>
      </c>
      <c r="O167" s="2">
        <v>1597.5410268587409</v>
      </c>
      <c r="P167" s="2">
        <v>59.47129527006603</v>
      </c>
      <c r="Q167" s="2">
        <v>910.00911729361371</v>
      </c>
      <c r="R167" s="2">
        <v>73.097250803144476</v>
      </c>
      <c r="S167" s="2">
        <v>1040.2016373784181</v>
      </c>
      <c r="T167" s="2">
        <v>53.114786704577824</v>
      </c>
      <c r="U167" s="2">
        <v>453.50987030951234</v>
      </c>
      <c r="V167" s="6">
        <v>0.24839670278216724</v>
      </c>
      <c r="W167" s="6">
        <v>60.898591632094679</v>
      </c>
      <c r="X167" s="6">
        <v>0.45539395510064001</v>
      </c>
      <c r="Y167" s="6">
        <v>981.2911743409519</v>
      </c>
      <c r="Z167" s="1">
        <v>8.9752265795950026E-2</v>
      </c>
    </row>
    <row r="168" spans="1:26" x14ac:dyDescent="0.3">
      <c r="A168" s="9">
        <v>167</v>
      </c>
      <c r="B168" s="1">
        <v>0</v>
      </c>
      <c r="C168" s="1">
        <v>0</v>
      </c>
      <c r="D168" s="1">
        <v>0.49149830801707467</v>
      </c>
      <c r="E168" s="1">
        <v>0.37011266229440237</v>
      </c>
      <c r="F168" s="1">
        <v>0</v>
      </c>
      <c r="G168" s="1">
        <v>0.84</v>
      </c>
      <c r="H168" s="1">
        <v>1.7589221325171935</v>
      </c>
      <c r="I168" s="1">
        <v>15.236447548529314</v>
      </c>
      <c r="J168" s="1">
        <v>0.18505633114720119</v>
      </c>
      <c r="K168" s="1">
        <v>0.33903055343347543</v>
      </c>
      <c r="L168" s="2">
        <v>61.251784168942535</v>
      </c>
      <c r="M168" s="2">
        <v>1892.6239365229217</v>
      </c>
      <c r="N168" s="2">
        <v>64.200657836877554</v>
      </c>
      <c r="O168" s="2">
        <v>1599.2999489912579</v>
      </c>
      <c r="P168" s="2">
        <v>59.962793578083115</v>
      </c>
      <c r="Q168" s="2">
        <v>925.24556484214304</v>
      </c>
      <c r="R168" s="2">
        <v>73.467363465438879</v>
      </c>
      <c r="S168" s="2">
        <v>1040.3866937095652</v>
      </c>
      <c r="T168" s="2">
        <v>53.114786704577824</v>
      </c>
      <c r="U168" s="2">
        <v>453.84890086294581</v>
      </c>
      <c r="V168" s="6">
        <v>0.16559780185477818</v>
      </c>
      <c r="W168" s="6">
        <v>61.064189433949458</v>
      </c>
      <c r="X168" s="6">
        <v>3.0221598838497017</v>
      </c>
      <c r="Y168" s="6">
        <v>984.31333422480157</v>
      </c>
      <c r="Z168" s="1">
        <v>0.10969721375060557</v>
      </c>
    </row>
    <row r="169" spans="1:26" x14ac:dyDescent="0.3">
      <c r="A169" s="9">
        <v>168</v>
      </c>
      <c r="B169" s="1">
        <v>0</v>
      </c>
      <c r="C169" s="1">
        <v>0</v>
      </c>
      <c r="D169" s="1">
        <v>0</v>
      </c>
      <c r="E169" s="1">
        <v>0.37011266229440237</v>
      </c>
      <c r="F169" s="1">
        <v>0.22602036895565028</v>
      </c>
      <c r="G169" s="1">
        <v>1.69</v>
      </c>
      <c r="H169" s="1">
        <v>0</v>
      </c>
      <c r="I169" s="1">
        <v>5.4064813881878209</v>
      </c>
      <c r="J169" s="1">
        <v>0.92528165573600607</v>
      </c>
      <c r="K169" s="1">
        <v>0.45204073791130056</v>
      </c>
      <c r="L169" s="2">
        <v>61.251784168942535</v>
      </c>
      <c r="M169" s="2">
        <v>1894.3097654450028</v>
      </c>
      <c r="N169" s="2">
        <v>64.200657836877554</v>
      </c>
      <c r="O169" s="2">
        <v>1599.2999489912579</v>
      </c>
      <c r="P169" s="2">
        <v>59.962793578083115</v>
      </c>
      <c r="Q169" s="2">
        <v>925.24556484214304</v>
      </c>
      <c r="R169" s="2">
        <v>73.837476127733282</v>
      </c>
      <c r="S169" s="2">
        <v>1041.3119753653011</v>
      </c>
      <c r="T169" s="2">
        <v>53.340807073533469</v>
      </c>
      <c r="U169" s="2">
        <v>454.30094160085713</v>
      </c>
      <c r="V169" s="6">
        <v>0.16559780185477818</v>
      </c>
      <c r="W169" s="6">
        <v>61.229787235804231</v>
      </c>
      <c r="X169" s="6">
        <v>1.5317796671566983</v>
      </c>
      <c r="Y169" s="6">
        <v>985.84511389195814</v>
      </c>
      <c r="Z169" s="1">
        <v>0.10969721375060557</v>
      </c>
    </row>
    <row r="170" spans="1:26" x14ac:dyDescent="0.3">
      <c r="A170" s="9">
        <v>169</v>
      </c>
      <c r="B170" s="1">
        <v>0.56000000000000005</v>
      </c>
      <c r="C170" s="1">
        <v>0.87946106625859677</v>
      </c>
      <c r="D170" s="1">
        <v>0.49149830801707467</v>
      </c>
      <c r="E170" s="1">
        <v>0.37011266229440237</v>
      </c>
      <c r="F170" s="1">
        <v>0.11301018447782514</v>
      </c>
      <c r="G170" s="1">
        <v>0</v>
      </c>
      <c r="H170" s="1">
        <v>0.87946106625859677</v>
      </c>
      <c r="I170" s="1">
        <v>2.2117423860768359</v>
      </c>
      <c r="J170" s="1">
        <v>0.74022532458880475</v>
      </c>
      <c r="K170" s="1">
        <v>0.33903055343347543</v>
      </c>
      <c r="L170" s="2">
        <v>61.813727142969526</v>
      </c>
      <c r="M170" s="2">
        <v>1894.3097654450028</v>
      </c>
      <c r="N170" s="2">
        <v>65.080118903136153</v>
      </c>
      <c r="O170" s="2">
        <v>1600.1794100575166</v>
      </c>
      <c r="P170" s="2">
        <v>60.454291886100187</v>
      </c>
      <c r="Q170" s="2">
        <v>925.24556484214304</v>
      </c>
      <c r="R170" s="2">
        <v>74.207588790027685</v>
      </c>
      <c r="S170" s="2">
        <v>1042.05220068989</v>
      </c>
      <c r="T170" s="2">
        <v>53.453817258011291</v>
      </c>
      <c r="U170" s="2">
        <v>454.63997215429055</v>
      </c>
      <c r="V170" s="6">
        <v>0.37259505417325089</v>
      </c>
      <c r="W170" s="6">
        <v>61.602382289977484</v>
      </c>
      <c r="X170" s="6">
        <v>0.74519010834650179</v>
      </c>
      <c r="Y170" s="6">
        <v>986.59030400030463</v>
      </c>
      <c r="Z170" s="1">
        <v>8.9752265795950026E-2</v>
      </c>
    </row>
    <row r="171" spans="1:26" x14ac:dyDescent="0.3">
      <c r="A171" s="9">
        <v>170</v>
      </c>
      <c r="B171" s="1">
        <v>0</v>
      </c>
      <c r="C171" s="1">
        <v>0</v>
      </c>
      <c r="D171" s="1">
        <v>0.49149830801707467</v>
      </c>
      <c r="E171" s="1">
        <v>0.55516899344160364</v>
      </c>
      <c r="F171" s="1">
        <v>0.22602036895565028</v>
      </c>
      <c r="G171" s="1">
        <v>0.56000000000000005</v>
      </c>
      <c r="H171" s="1">
        <v>1.3191915993878951</v>
      </c>
      <c r="I171" s="1">
        <v>4.9149830801707468</v>
      </c>
      <c r="J171" s="1">
        <v>0</v>
      </c>
      <c r="K171" s="1">
        <v>0.79107129134477605</v>
      </c>
      <c r="L171" s="2">
        <v>61.813727142969526</v>
      </c>
      <c r="M171" s="2">
        <v>1894.8717084190298</v>
      </c>
      <c r="N171" s="2">
        <v>65.080118903136153</v>
      </c>
      <c r="O171" s="2">
        <v>1601.4986016569046</v>
      </c>
      <c r="P171" s="2">
        <v>60.945790194117258</v>
      </c>
      <c r="Q171" s="2">
        <v>937.77877169657836</v>
      </c>
      <c r="R171" s="2">
        <v>74.762757783469297</v>
      </c>
      <c r="S171" s="2">
        <v>1042.05220068989</v>
      </c>
      <c r="T171" s="2">
        <v>53.679837626966943</v>
      </c>
      <c r="U171" s="2">
        <v>455.43104344563534</v>
      </c>
      <c r="V171" s="6">
        <v>0.28979615324586183</v>
      </c>
      <c r="W171" s="6">
        <v>61.892178443223337</v>
      </c>
      <c r="X171" s="6">
        <v>1.3247824148382255</v>
      </c>
      <c r="Y171" s="6">
        <v>987.91508641514292</v>
      </c>
      <c r="Z171" s="1">
        <v>8.9752265795950026E-2</v>
      </c>
    </row>
    <row r="172" spans="1:26" x14ac:dyDescent="0.3">
      <c r="A172" s="9">
        <v>171</v>
      </c>
      <c r="B172" s="1">
        <v>0.28000000000000003</v>
      </c>
      <c r="C172" s="1">
        <v>0.43973053312929838</v>
      </c>
      <c r="D172" s="1">
        <v>0.73724746202561198</v>
      </c>
      <c r="E172" s="1">
        <v>0.18505633114720119</v>
      </c>
      <c r="F172" s="1">
        <v>0.45204073791130056</v>
      </c>
      <c r="G172" s="1">
        <v>0.28000000000000003</v>
      </c>
      <c r="H172" s="1">
        <v>1.3191915993878951</v>
      </c>
      <c r="I172" s="1">
        <v>3.1947390021109854</v>
      </c>
      <c r="J172" s="1">
        <v>0.18505633114720119</v>
      </c>
      <c r="K172" s="1">
        <v>0.22602036895565028</v>
      </c>
      <c r="L172" s="2">
        <v>62.094698629983029</v>
      </c>
      <c r="M172" s="2">
        <v>1895.1526799060432</v>
      </c>
      <c r="N172" s="2">
        <v>65.51984943626546</v>
      </c>
      <c r="O172" s="2">
        <v>1602.8177932562924</v>
      </c>
      <c r="P172" s="2">
        <v>61.683037656142872</v>
      </c>
      <c r="Q172" s="2">
        <v>940.97351069868944</v>
      </c>
      <c r="R172" s="2">
        <v>74.947814114616492</v>
      </c>
      <c r="S172" s="2">
        <v>1042.2372570210373</v>
      </c>
      <c r="T172" s="2">
        <v>54.13187836487824</v>
      </c>
      <c r="U172" s="2">
        <v>455.65706381459097</v>
      </c>
      <c r="V172" s="6">
        <v>0.41399450463694548</v>
      </c>
      <c r="W172" s="6">
        <v>62.30617294786029</v>
      </c>
      <c r="X172" s="6">
        <v>0.82798900927389096</v>
      </c>
      <c r="Y172" s="6">
        <v>988.74307542441682</v>
      </c>
      <c r="Z172" s="1">
        <v>8.9752265795950026E-2</v>
      </c>
    </row>
    <row r="173" spans="1:26" x14ac:dyDescent="0.3">
      <c r="A173" s="9">
        <v>172</v>
      </c>
      <c r="B173" s="1">
        <v>0</v>
      </c>
      <c r="C173" s="1">
        <v>0</v>
      </c>
      <c r="D173" s="1">
        <v>0.24574915400853733</v>
      </c>
      <c r="E173" s="1">
        <v>0</v>
      </c>
      <c r="F173" s="1">
        <v>0.56505092238912569</v>
      </c>
      <c r="G173" s="1">
        <v>0.84</v>
      </c>
      <c r="H173" s="1">
        <v>0.87946106625859677</v>
      </c>
      <c r="I173" s="1">
        <v>0.49149830801707467</v>
      </c>
      <c r="J173" s="1">
        <v>0.18505633114720119</v>
      </c>
      <c r="K173" s="1">
        <v>0</v>
      </c>
      <c r="L173" s="2">
        <v>62.094698629983029</v>
      </c>
      <c r="M173" s="2">
        <v>1895.9955943670836</v>
      </c>
      <c r="N173" s="2">
        <v>65.51984943626546</v>
      </c>
      <c r="O173" s="2">
        <v>1603.6972543225509</v>
      </c>
      <c r="P173" s="2">
        <v>61.928786810151401</v>
      </c>
      <c r="Q173" s="2">
        <v>941.46500900670651</v>
      </c>
      <c r="R173" s="2">
        <v>74.947814114616492</v>
      </c>
      <c r="S173" s="2">
        <v>1042.4223133521843</v>
      </c>
      <c r="T173" s="2">
        <v>54.696929287267373</v>
      </c>
      <c r="U173" s="2">
        <v>455.65706381459097</v>
      </c>
      <c r="V173" s="6">
        <v>0.24839670278216724</v>
      </c>
      <c r="W173" s="6">
        <v>62.554569650642463</v>
      </c>
      <c r="X173" s="6">
        <v>0.33119560370955636</v>
      </c>
      <c r="Y173" s="6">
        <v>989.0742710281263</v>
      </c>
      <c r="Z173" s="1">
        <v>8.9752265795950026E-2</v>
      </c>
    </row>
    <row r="174" spans="1:26" x14ac:dyDescent="0.3">
      <c r="A174" s="9">
        <v>173</v>
      </c>
      <c r="B174" s="1">
        <v>0.28000000000000003</v>
      </c>
      <c r="C174" s="1">
        <v>0.43973053312929838</v>
      </c>
      <c r="D174" s="1">
        <v>0</v>
      </c>
      <c r="E174" s="1">
        <v>0.37011266229440237</v>
      </c>
      <c r="F174" s="1">
        <v>0.56505092238912569</v>
      </c>
      <c r="G174" s="1">
        <v>0.28000000000000003</v>
      </c>
      <c r="H174" s="1">
        <v>0</v>
      </c>
      <c r="I174" s="1">
        <v>2.4574915400853734</v>
      </c>
      <c r="J174" s="1">
        <v>0.18505633114720119</v>
      </c>
      <c r="K174" s="1">
        <v>0.67806110686695087</v>
      </c>
      <c r="L174" s="2">
        <v>62.375670116996524</v>
      </c>
      <c r="M174" s="2">
        <v>1896.276565854097</v>
      </c>
      <c r="N174" s="2">
        <v>65.959579969394753</v>
      </c>
      <c r="O174" s="2">
        <v>1603.6972543225509</v>
      </c>
      <c r="P174" s="2">
        <v>61.928786810151401</v>
      </c>
      <c r="Q174" s="2">
        <v>943.92250054679187</v>
      </c>
      <c r="R174" s="2">
        <v>75.317926776910895</v>
      </c>
      <c r="S174" s="2">
        <v>1042.6073696833316</v>
      </c>
      <c r="T174" s="2">
        <v>55.261980209656492</v>
      </c>
      <c r="U174" s="2">
        <v>456.33512492145786</v>
      </c>
      <c r="V174" s="6">
        <v>0.37259505417325089</v>
      </c>
      <c r="W174" s="6">
        <v>62.927164704815709</v>
      </c>
      <c r="X174" s="6">
        <v>0.74519010834650179</v>
      </c>
      <c r="Y174" s="6">
        <v>989.81946113647291</v>
      </c>
      <c r="Z174" s="1">
        <v>9.9724739773277796E-2</v>
      </c>
    </row>
    <row r="175" spans="1:26" x14ac:dyDescent="0.3">
      <c r="A175" s="9">
        <v>174</v>
      </c>
      <c r="B175" s="1">
        <v>0</v>
      </c>
      <c r="C175" s="1">
        <v>0.43973053312929838</v>
      </c>
      <c r="D175" s="1">
        <v>0.24574915400853733</v>
      </c>
      <c r="E175" s="1">
        <v>0.37011266229440237</v>
      </c>
      <c r="F175" s="1">
        <v>0.11301018447782514</v>
      </c>
      <c r="G175" s="1">
        <v>0.56000000000000005</v>
      </c>
      <c r="H175" s="1">
        <v>2.1986526656464918</v>
      </c>
      <c r="I175" s="1">
        <v>4.6692339261622093</v>
      </c>
      <c r="J175" s="1">
        <v>0.37011266229440237</v>
      </c>
      <c r="K175" s="1">
        <v>0.67806110686695087</v>
      </c>
      <c r="L175" s="2">
        <v>62.375670116996524</v>
      </c>
      <c r="M175" s="2">
        <v>1896.8385088281241</v>
      </c>
      <c r="N175" s="2">
        <v>66.39931050252406</v>
      </c>
      <c r="O175" s="2">
        <v>1605.8959069881976</v>
      </c>
      <c r="P175" s="2">
        <v>62.174535964159944</v>
      </c>
      <c r="Q175" s="2">
        <v>948.59173447295404</v>
      </c>
      <c r="R175" s="2">
        <v>75.688039439205284</v>
      </c>
      <c r="S175" s="2">
        <v>1042.9774823456262</v>
      </c>
      <c r="T175" s="2">
        <v>55.374990394134322</v>
      </c>
      <c r="U175" s="2">
        <v>457.01318602832492</v>
      </c>
      <c r="V175" s="6">
        <v>0.20699725231847274</v>
      </c>
      <c r="W175" s="6">
        <v>63.134161957134182</v>
      </c>
      <c r="X175" s="6">
        <v>1.4075813157656145</v>
      </c>
      <c r="Y175" s="6">
        <v>991.22704245223849</v>
      </c>
      <c r="Z175" s="1">
        <v>9.9724739773277796E-2</v>
      </c>
    </row>
    <row r="176" spans="1:26" x14ac:dyDescent="0.3">
      <c r="A176" s="9">
        <v>175</v>
      </c>
      <c r="B176" s="1">
        <v>0.28000000000000003</v>
      </c>
      <c r="C176" s="1">
        <v>0</v>
      </c>
      <c r="D176" s="1">
        <v>0.98299661603414934</v>
      </c>
      <c r="E176" s="1">
        <v>0.37011266229440237</v>
      </c>
      <c r="F176" s="1">
        <v>0.11301018447782514</v>
      </c>
      <c r="G176" s="1">
        <v>0.28000000000000003</v>
      </c>
      <c r="H176" s="1">
        <v>0.43973053312929838</v>
      </c>
      <c r="I176" s="1">
        <v>1.9659932320682987</v>
      </c>
      <c r="J176" s="1">
        <v>0.55516899344160364</v>
      </c>
      <c r="K176" s="1">
        <v>0.79107129134477605</v>
      </c>
      <c r="L176" s="2">
        <v>62.656641604010019</v>
      </c>
      <c r="M176" s="2">
        <v>1897.1194803151375</v>
      </c>
      <c r="N176" s="2">
        <v>66.39931050252406</v>
      </c>
      <c r="O176" s="2">
        <v>1606.335637521327</v>
      </c>
      <c r="P176" s="2">
        <v>63.157532580194101</v>
      </c>
      <c r="Q176" s="2">
        <v>950.55772770502244</v>
      </c>
      <c r="R176" s="2">
        <v>76.058152101499701</v>
      </c>
      <c r="S176" s="2">
        <v>1043.5326513390676</v>
      </c>
      <c r="T176" s="2">
        <v>55.488000578612144</v>
      </c>
      <c r="U176" s="2">
        <v>457.80425731966966</v>
      </c>
      <c r="V176" s="6">
        <v>0.33119560370955636</v>
      </c>
      <c r="W176" s="6">
        <v>63.465357560843735</v>
      </c>
      <c r="X176" s="6">
        <v>0.82798900927389096</v>
      </c>
      <c r="Y176" s="6">
        <v>992.05503146151239</v>
      </c>
      <c r="Z176" s="1">
        <v>0.10969721375060557</v>
      </c>
    </row>
    <row r="177" spans="1:26" x14ac:dyDescent="0.3">
      <c r="A177" s="9">
        <v>176</v>
      </c>
      <c r="B177" s="1">
        <v>0.28000000000000003</v>
      </c>
      <c r="C177" s="1">
        <v>0.87946106625859677</v>
      </c>
      <c r="D177" s="1">
        <v>0.24574915400853733</v>
      </c>
      <c r="E177" s="1">
        <v>0.18505633114720119</v>
      </c>
      <c r="F177" s="1">
        <v>0.56505092238912569</v>
      </c>
      <c r="G177" s="1">
        <v>0.28000000000000003</v>
      </c>
      <c r="H177" s="1">
        <v>0.43973053312929838</v>
      </c>
      <c r="I177" s="1">
        <v>0.98299661603414934</v>
      </c>
      <c r="J177" s="1">
        <v>1.4804506491776095</v>
      </c>
      <c r="K177" s="1">
        <v>0.67806110686695087</v>
      </c>
      <c r="L177" s="2">
        <v>62.937613091023522</v>
      </c>
      <c r="M177" s="2">
        <v>1897.4004518021511</v>
      </c>
      <c r="N177" s="2">
        <v>67.278771568782645</v>
      </c>
      <c r="O177" s="2">
        <v>1606.7753680544563</v>
      </c>
      <c r="P177" s="2">
        <v>63.403281734202629</v>
      </c>
      <c r="Q177" s="2">
        <v>951.54072432105647</v>
      </c>
      <c r="R177" s="2">
        <v>76.243208432646895</v>
      </c>
      <c r="S177" s="2">
        <v>1045.0131019882454</v>
      </c>
      <c r="T177" s="2">
        <v>56.053051501001264</v>
      </c>
      <c r="U177" s="2">
        <v>458.48231842653661</v>
      </c>
      <c r="V177" s="6">
        <v>0.41399450463694548</v>
      </c>
      <c r="W177" s="6">
        <v>63.879352065480681</v>
      </c>
      <c r="X177" s="6">
        <v>0.82798900927389096</v>
      </c>
      <c r="Y177" s="6">
        <v>992.88302047078628</v>
      </c>
      <c r="Z177" s="1">
        <v>0.11966968772793336</v>
      </c>
    </row>
    <row r="178" spans="1:26" x14ac:dyDescent="0.3">
      <c r="A178" s="9">
        <v>177</v>
      </c>
      <c r="B178" s="1">
        <v>0.56000000000000005</v>
      </c>
      <c r="C178" s="1">
        <v>0</v>
      </c>
      <c r="D178" s="1">
        <v>0</v>
      </c>
      <c r="E178" s="1">
        <v>0.37011266229440237</v>
      </c>
      <c r="F178" s="1">
        <v>0.90408147582260112</v>
      </c>
      <c r="G178" s="1">
        <v>0.84</v>
      </c>
      <c r="H178" s="1">
        <v>0</v>
      </c>
      <c r="I178" s="1">
        <v>2.4574915400853734</v>
      </c>
      <c r="J178" s="1">
        <v>1.1103379868832073</v>
      </c>
      <c r="K178" s="1">
        <v>0.79107129134477605</v>
      </c>
      <c r="L178" s="2">
        <v>63.499556065050513</v>
      </c>
      <c r="M178" s="2">
        <v>1898.2433662631915</v>
      </c>
      <c r="N178" s="2">
        <v>67.278771568782645</v>
      </c>
      <c r="O178" s="2">
        <v>1606.7753680544563</v>
      </c>
      <c r="P178" s="2">
        <v>63.403281734202629</v>
      </c>
      <c r="Q178" s="2">
        <v>953.99821586114194</v>
      </c>
      <c r="R178" s="2">
        <v>76.613321094941298</v>
      </c>
      <c r="S178" s="2">
        <v>1046.1234399751283</v>
      </c>
      <c r="T178" s="2">
        <v>56.957132976823871</v>
      </c>
      <c r="U178" s="2">
        <v>459.2733897178814</v>
      </c>
      <c r="V178" s="6">
        <v>0.49679340556433449</v>
      </c>
      <c r="W178" s="6">
        <v>64.376145471045007</v>
      </c>
      <c r="X178" s="6">
        <v>1.0763857120560583</v>
      </c>
      <c r="Y178" s="6">
        <v>993.95940618284237</v>
      </c>
      <c r="Z178" s="1">
        <v>0.11966968772793336</v>
      </c>
    </row>
    <row r="179" spans="1:26" x14ac:dyDescent="0.3">
      <c r="A179" s="9">
        <v>178</v>
      </c>
      <c r="B179" s="1">
        <v>0</v>
      </c>
      <c r="C179" s="1">
        <v>0</v>
      </c>
      <c r="D179" s="1">
        <v>0.24574915400853733</v>
      </c>
      <c r="E179" s="1">
        <v>0.55516899344160364</v>
      </c>
      <c r="F179" s="1">
        <v>0.22602036895565028</v>
      </c>
      <c r="G179" s="1">
        <v>0</v>
      </c>
      <c r="H179" s="1">
        <v>0</v>
      </c>
      <c r="I179" s="1">
        <v>0.73724746202561198</v>
      </c>
      <c r="J179" s="1">
        <v>0</v>
      </c>
      <c r="K179" s="1">
        <v>0.22602036895565028</v>
      </c>
      <c r="L179" s="2">
        <v>63.499556065050513</v>
      </c>
      <c r="M179" s="2">
        <v>1898.2433662631915</v>
      </c>
      <c r="N179" s="2">
        <v>67.278771568782645</v>
      </c>
      <c r="O179" s="2">
        <v>1606.7753680544563</v>
      </c>
      <c r="P179" s="2">
        <v>63.649030888211172</v>
      </c>
      <c r="Q179" s="2">
        <v>954.73546332316744</v>
      </c>
      <c r="R179" s="2">
        <v>77.16849008838291</v>
      </c>
      <c r="S179" s="2">
        <v>1046.1234399751283</v>
      </c>
      <c r="T179" s="2">
        <v>57.183153345779523</v>
      </c>
      <c r="U179" s="2">
        <v>459.49941008683697</v>
      </c>
      <c r="V179" s="6">
        <v>0.24839670278216724</v>
      </c>
      <c r="W179" s="6">
        <v>64.62454217382718</v>
      </c>
      <c r="X179" s="6">
        <v>0.20699725231847274</v>
      </c>
      <c r="Y179" s="6">
        <v>994.16640343516076</v>
      </c>
      <c r="Z179" s="1">
        <v>0.12964216170526113</v>
      </c>
    </row>
    <row r="180" spans="1:26" x14ac:dyDescent="0.3">
      <c r="A180" s="9">
        <v>179</v>
      </c>
      <c r="B180" s="1">
        <v>0.28000000000000003</v>
      </c>
      <c r="C180" s="1">
        <v>0</v>
      </c>
      <c r="D180" s="1">
        <v>0.49149830801707467</v>
      </c>
      <c r="E180" s="1">
        <v>0.37011266229440237</v>
      </c>
      <c r="F180" s="1">
        <v>0</v>
      </c>
      <c r="G180" s="1">
        <v>0</v>
      </c>
      <c r="H180" s="1">
        <v>0.43973053312929838</v>
      </c>
      <c r="I180" s="1">
        <v>0.24574915400853733</v>
      </c>
      <c r="J180" s="1">
        <v>0.18505633114720119</v>
      </c>
      <c r="K180" s="1">
        <v>0.67806110686695087</v>
      </c>
      <c r="L180" s="2">
        <v>63.780527552064015</v>
      </c>
      <c r="M180" s="2">
        <v>1898.2433662631915</v>
      </c>
      <c r="N180" s="2">
        <v>67.278771568782645</v>
      </c>
      <c r="O180" s="2">
        <v>1607.2150985875858</v>
      </c>
      <c r="P180" s="2">
        <v>64.140529196228243</v>
      </c>
      <c r="Q180" s="2">
        <v>954.98121247717597</v>
      </c>
      <c r="R180" s="2">
        <v>77.538602750677313</v>
      </c>
      <c r="S180" s="2">
        <v>1046.3084963062756</v>
      </c>
      <c r="T180" s="2">
        <v>57.183153345779523</v>
      </c>
      <c r="U180" s="2">
        <v>460.17747119370398</v>
      </c>
      <c r="V180" s="6">
        <v>0.20699725231847274</v>
      </c>
      <c r="W180" s="6">
        <v>64.831539426145653</v>
      </c>
      <c r="X180" s="6">
        <v>0.37259505417325089</v>
      </c>
      <c r="Y180" s="6">
        <v>994.53899848933406</v>
      </c>
      <c r="Z180" s="1">
        <v>0.13961463568258892</v>
      </c>
    </row>
    <row r="181" spans="1:26" x14ac:dyDescent="0.3">
      <c r="A181" s="9">
        <v>180</v>
      </c>
      <c r="B181" s="1">
        <v>0.28000000000000003</v>
      </c>
      <c r="C181" s="1">
        <v>0</v>
      </c>
      <c r="D181" s="1">
        <v>0.24574915400853733</v>
      </c>
      <c r="E181" s="1">
        <v>0.18505633114720119</v>
      </c>
      <c r="F181" s="1">
        <v>0.56505092238912569</v>
      </c>
      <c r="G181" s="1">
        <v>0</v>
      </c>
      <c r="H181" s="1">
        <v>0</v>
      </c>
      <c r="I181" s="1">
        <v>1.474494924051224</v>
      </c>
      <c r="J181" s="1">
        <v>0.55516899344160364</v>
      </c>
      <c r="K181" s="1">
        <v>0</v>
      </c>
      <c r="L181" s="3">
        <v>64.061499039077503</v>
      </c>
      <c r="M181" s="3">
        <v>1898.2433662631915</v>
      </c>
      <c r="N181" s="3">
        <v>67.278771568782645</v>
      </c>
      <c r="O181" s="3">
        <v>1607.2150985875858</v>
      </c>
      <c r="P181" s="3">
        <v>64.386278350236779</v>
      </c>
      <c r="Q181" s="3">
        <v>956.4557074012273</v>
      </c>
      <c r="R181" s="3">
        <v>77.723659081824508</v>
      </c>
      <c r="S181" s="3">
        <v>1046.8636652997172</v>
      </c>
      <c r="T181" s="3">
        <v>57.748204268168642</v>
      </c>
      <c r="U181" s="3">
        <v>460.17747119370398</v>
      </c>
      <c r="V181" s="6">
        <v>0.33119560370955636</v>
      </c>
      <c r="W181" s="7">
        <v>65.162735029855213</v>
      </c>
      <c r="X181" s="6">
        <v>0.37259505417325089</v>
      </c>
      <c r="Y181" s="7">
        <v>994.91159354350725</v>
      </c>
      <c r="Z181" s="1">
        <v>0.13961463568258892</v>
      </c>
    </row>
    <row r="182" spans="1:26" x14ac:dyDescent="0.3">
      <c r="A182" s="9">
        <v>181</v>
      </c>
      <c r="B182" s="1">
        <v>0</v>
      </c>
      <c r="C182" s="1">
        <v>0</v>
      </c>
      <c r="D182" s="1">
        <v>0.73724746202561198</v>
      </c>
      <c r="E182" s="1">
        <v>0.18505633114720119</v>
      </c>
      <c r="F182" s="1">
        <v>0.11301018447782514</v>
      </c>
      <c r="G182" s="1">
        <v>0.56000000000000005</v>
      </c>
      <c r="H182" s="1">
        <v>0.87946106625859677</v>
      </c>
      <c r="I182" s="1">
        <v>0.49149830801707467</v>
      </c>
      <c r="J182" s="1">
        <v>0.55516899344160364</v>
      </c>
      <c r="K182" s="1">
        <v>0.67806110686695087</v>
      </c>
      <c r="L182" s="2">
        <v>64.061499039077503</v>
      </c>
      <c r="M182" s="2">
        <v>1898.8053092372188</v>
      </c>
      <c r="N182" s="2">
        <v>67.278771568782645</v>
      </c>
      <c r="O182" s="2">
        <v>1608.0945596538443</v>
      </c>
      <c r="P182" s="2">
        <v>65.123525812262386</v>
      </c>
      <c r="Q182" s="2">
        <v>956.94720570924426</v>
      </c>
      <c r="R182" s="2">
        <v>77.908715412971702</v>
      </c>
      <c r="S182" s="2">
        <v>1047.4188342931589</v>
      </c>
      <c r="T182" s="2">
        <v>57.861214452646472</v>
      </c>
      <c r="U182" s="2">
        <v>460.85553230057093</v>
      </c>
      <c r="V182" s="6">
        <v>0.20699725231847274</v>
      </c>
      <c r="W182" s="6">
        <v>65.369732282173686</v>
      </c>
      <c r="X182" s="6">
        <v>0.62099175695541819</v>
      </c>
      <c r="Y182" s="6">
        <v>995.53258530046276</v>
      </c>
      <c r="Z182" s="1">
        <v>0.13961463568258892</v>
      </c>
    </row>
    <row r="183" spans="1:26" x14ac:dyDescent="0.3">
      <c r="A183" s="9">
        <v>182</v>
      </c>
      <c r="B183" s="1">
        <v>0.28000000000000003</v>
      </c>
      <c r="C183" s="1">
        <v>0</v>
      </c>
      <c r="D183" s="1">
        <v>0</v>
      </c>
      <c r="E183" s="1">
        <v>0</v>
      </c>
      <c r="F183" s="1">
        <v>0.22602036895565028</v>
      </c>
      <c r="G183" s="1">
        <v>0.84</v>
      </c>
      <c r="H183" s="1">
        <v>0.87946106625859677</v>
      </c>
      <c r="I183" s="1">
        <v>4.4234847721536719</v>
      </c>
      <c r="J183" s="1">
        <v>0</v>
      </c>
      <c r="K183" s="1">
        <v>0.67806110686695087</v>
      </c>
      <c r="L183" s="2">
        <v>64.342470526091006</v>
      </c>
      <c r="M183" s="2">
        <v>1899.6482236982592</v>
      </c>
      <c r="N183" s="2">
        <v>67.278771568782645</v>
      </c>
      <c r="O183" s="2">
        <v>1608.9740207201028</v>
      </c>
      <c r="P183" s="2">
        <v>65.123525812262386</v>
      </c>
      <c r="Q183" s="2">
        <v>961.37069048139801</v>
      </c>
      <c r="R183" s="2">
        <v>77.908715412971702</v>
      </c>
      <c r="S183" s="2">
        <v>1047.4188342931589</v>
      </c>
      <c r="T183" s="2">
        <v>58.087234821602117</v>
      </c>
      <c r="U183" s="2">
        <v>461.53359340743788</v>
      </c>
      <c r="V183" s="6">
        <v>0.12419835139108362</v>
      </c>
      <c r="W183" s="6">
        <v>65.493930633564773</v>
      </c>
      <c r="X183" s="6">
        <v>1.2005840634471419</v>
      </c>
      <c r="Y183" s="6">
        <v>996.73316936390984</v>
      </c>
      <c r="Z183" s="1">
        <v>0.15955958363724448</v>
      </c>
    </row>
    <row r="184" spans="1:26" x14ac:dyDescent="0.3">
      <c r="A184" s="9">
        <v>183</v>
      </c>
      <c r="B184" s="1">
        <v>0.84</v>
      </c>
      <c r="C184" s="1">
        <v>0</v>
      </c>
      <c r="D184" s="1">
        <v>0</v>
      </c>
      <c r="E184" s="1">
        <v>0.18505633114720119</v>
      </c>
      <c r="F184" s="1">
        <v>0.11301018447782514</v>
      </c>
      <c r="G184" s="1">
        <v>2.5299999999999998</v>
      </c>
      <c r="H184" s="1">
        <v>1.7589221325171935</v>
      </c>
      <c r="I184" s="1">
        <v>1.9659932320682987</v>
      </c>
      <c r="J184" s="1">
        <v>0.74022532458880475</v>
      </c>
      <c r="K184" s="1">
        <v>0.79107129134477605</v>
      </c>
      <c r="L184" s="2">
        <v>65.185384987131499</v>
      </c>
      <c r="M184" s="2">
        <v>1902.1769670813806</v>
      </c>
      <c r="N184" s="2">
        <v>67.278771568782645</v>
      </c>
      <c r="O184" s="2">
        <v>1610.73294285262</v>
      </c>
      <c r="P184" s="2">
        <v>65.123525812262386</v>
      </c>
      <c r="Q184" s="2">
        <v>963.3366837134663</v>
      </c>
      <c r="R184" s="2">
        <v>78.093771744118911</v>
      </c>
      <c r="S184" s="2">
        <v>1048.1590596177475</v>
      </c>
      <c r="T184" s="2">
        <v>58.200245006079946</v>
      </c>
      <c r="U184" s="2">
        <v>462.32466469878261</v>
      </c>
      <c r="V184" s="6">
        <v>0.20699725231847274</v>
      </c>
      <c r="W184" s="6">
        <v>65.700927885883246</v>
      </c>
      <c r="X184" s="6">
        <v>1.3247824148382255</v>
      </c>
      <c r="Y184" s="6">
        <v>998.05795177874813</v>
      </c>
      <c r="Z184" s="1">
        <v>0.16953205761457224</v>
      </c>
    </row>
    <row r="185" spans="1:26" x14ac:dyDescent="0.3">
      <c r="A185" s="9">
        <v>184</v>
      </c>
      <c r="B185" s="1">
        <v>0.56000000000000005</v>
      </c>
      <c r="C185" s="1">
        <v>0</v>
      </c>
      <c r="D185" s="1">
        <v>0</v>
      </c>
      <c r="E185" s="1">
        <v>0.18505633114720119</v>
      </c>
      <c r="F185" s="1">
        <v>0</v>
      </c>
      <c r="G185" s="1">
        <v>0.28000000000000003</v>
      </c>
      <c r="H185" s="1">
        <v>3.0781137319050886</v>
      </c>
      <c r="I185" s="1">
        <v>1.9659932320682987</v>
      </c>
      <c r="J185" s="1">
        <v>7.0321405835936464</v>
      </c>
      <c r="K185" s="1">
        <v>0.67806110686695087</v>
      </c>
      <c r="L185" s="2">
        <v>65.74732796115849</v>
      </c>
      <c r="M185" s="2">
        <v>1902.457938568394</v>
      </c>
      <c r="N185" s="2">
        <v>67.278771568782645</v>
      </c>
      <c r="O185" s="2">
        <v>1613.811056584525</v>
      </c>
      <c r="P185" s="2">
        <v>65.123525812262386</v>
      </c>
      <c r="Q185" s="2">
        <v>965.3026769455347</v>
      </c>
      <c r="R185" s="2">
        <v>78.278828075266105</v>
      </c>
      <c r="S185" s="2">
        <v>1055.1912002013412</v>
      </c>
      <c r="T185" s="2">
        <v>58.200245006079946</v>
      </c>
      <c r="U185" s="2">
        <v>463.00272580564962</v>
      </c>
      <c r="V185" s="6">
        <v>0.12419835139108362</v>
      </c>
      <c r="W185" s="6">
        <v>65.825126237274318</v>
      </c>
      <c r="X185" s="6">
        <v>2.4839670278216728</v>
      </c>
      <c r="Y185" s="6">
        <v>1000.5419188065698</v>
      </c>
      <c r="Z185" s="1">
        <v>0.13961463568258892</v>
      </c>
    </row>
    <row r="186" spans="1:26" x14ac:dyDescent="0.3">
      <c r="A186" s="9">
        <v>185</v>
      </c>
      <c r="B186" s="1">
        <v>0</v>
      </c>
      <c r="C186" s="1">
        <v>0</v>
      </c>
      <c r="D186" s="1">
        <v>0.24574915400853733</v>
      </c>
      <c r="E186" s="1">
        <v>0.37011266229440237</v>
      </c>
      <c r="F186" s="1">
        <v>0.22602036895565028</v>
      </c>
      <c r="G186" s="1">
        <v>1.1200000000000001</v>
      </c>
      <c r="H186" s="1">
        <v>3.0781137319050886</v>
      </c>
      <c r="I186" s="1">
        <v>0.98299661603414934</v>
      </c>
      <c r="J186" s="1">
        <v>0.92528165573600607</v>
      </c>
      <c r="K186" s="1">
        <v>1.4691323982117268</v>
      </c>
      <c r="L186" s="2">
        <v>65.74732796115849</v>
      </c>
      <c r="M186" s="2">
        <v>1903.5818245164483</v>
      </c>
      <c r="N186" s="2">
        <v>67.278771568782645</v>
      </c>
      <c r="O186" s="2">
        <v>1616.8891703164302</v>
      </c>
      <c r="P186" s="2">
        <v>65.369274966270922</v>
      </c>
      <c r="Q186" s="2">
        <v>966.28567356156873</v>
      </c>
      <c r="R186" s="2">
        <v>78.648940737560523</v>
      </c>
      <c r="S186" s="2">
        <v>1056.1164818570774</v>
      </c>
      <c r="T186" s="2">
        <v>58.426265375035591</v>
      </c>
      <c r="U186" s="2">
        <v>464.47185820386136</v>
      </c>
      <c r="V186" s="6">
        <v>0.20699725231847274</v>
      </c>
      <c r="W186" s="6">
        <v>66.032123489592792</v>
      </c>
      <c r="X186" s="6">
        <v>1.36618186530192</v>
      </c>
      <c r="Y186" s="6">
        <v>1001.9081006718717</v>
      </c>
      <c r="Z186" s="1">
        <v>0.13961463568258892</v>
      </c>
    </row>
    <row r="187" spans="1:26" x14ac:dyDescent="0.3">
      <c r="A187" s="9">
        <v>186</v>
      </c>
      <c r="B187" s="1">
        <v>0.84</v>
      </c>
      <c r="C187" s="1">
        <v>0</v>
      </c>
      <c r="D187" s="1">
        <v>0.49149830801707467</v>
      </c>
      <c r="E187" s="1">
        <v>0.18505633114720119</v>
      </c>
      <c r="F187" s="1">
        <v>0.11301018447782514</v>
      </c>
      <c r="G187" s="1">
        <v>0.56000000000000005</v>
      </c>
      <c r="H187" s="1">
        <v>0</v>
      </c>
      <c r="I187" s="1">
        <v>0</v>
      </c>
      <c r="J187" s="1">
        <v>0.37011266229440237</v>
      </c>
      <c r="K187" s="1">
        <v>0.45204073791130056</v>
      </c>
      <c r="L187" s="2">
        <v>66.590242422198983</v>
      </c>
      <c r="M187" s="2">
        <v>1904.1437674904751</v>
      </c>
      <c r="N187" s="2">
        <v>67.278771568782645</v>
      </c>
      <c r="O187" s="2">
        <v>1616.8891703164302</v>
      </c>
      <c r="P187" s="2">
        <v>65.860773274288007</v>
      </c>
      <c r="Q187" s="2">
        <v>966.28567356156873</v>
      </c>
      <c r="R187" s="2">
        <v>78.833997068707717</v>
      </c>
      <c r="S187" s="2">
        <v>1056.4865945193717</v>
      </c>
      <c r="T187" s="2">
        <v>58.53927555951342</v>
      </c>
      <c r="U187" s="2">
        <v>464.92389894177268</v>
      </c>
      <c r="V187" s="6">
        <v>0.28979615324586183</v>
      </c>
      <c r="W187" s="6">
        <v>66.321919642838665</v>
      </c>
      <c r="X187" s="6">
        <v>0.33119560370955636</v>
      </c>
      <c r="Y187" s="6">
        <v>1002.2392962755812</v>
      </c>
      <c r="Z187" s="1">
        <v>0.1495871096599167</v>
      </c>
    </row>
    <row r="188" spans="1:26" x14ac:dyDescent="0.3">
      <c r="A188" s="9">
        <v>187</v>
      </c>
      <c r="B188" s="1">
        <v>0.56000000000000005</v>
      </c>
      <c r="C188" s="1">
        <v>0.87946106625859677</v>
      </c>
      <c r="D188" s="1">
        <v>0.49149830801707467</v>
      </c>
      <c r="E188" s="1">
        <v>0.55516899344160364</v>
      </c>
      <c r="F188" s="1">
        <v>0.56505092238912569</v>
      </c>
      <c r="G188" s="1">
        <v>0</v>
      </c>
      <c r="H188" s="1">
        <v>0</v>
      </c>
      <c r="I188" s="1">
        <v>0.49149830801707467</v>
      </c>
      <c r="J188" s="1">
        <v>1.1103379868832073</v>
      </c>
      <c r="K188" s="1">
        <v>0.56505092238912569</v>
      </c>
      <c r="L188" s="2">
        <v>67.152185396225988</v>
      </c>
      <c r="M188" s="2">
        <v>1904.1437674904751</v>
      </c>
      <c r="N188" s="2">
        <v>68.158232635041244</v>
      </c>
      <c r="O188" s="2">
        <v>1616.8891703164302</v>
      </c>
      <c r="P188" s="2">
        <v>66.352271582305079</v>
      </c>
      <c r="Q188" s="2">
        <v>966.7771718695858</v>
      </c>
      <c r="R188" s="2">
        <v>79.389166062149314</v>
      </c>
      <c r="S188" s="2">
        <v>1057.5969325062549</v>
      </c>
      <c r="T188" s="2">
        <v>59.104326481902554</v>
      </c>
      <c r="U188" s="2">
        <v>465.48894986416173</v>
      </c>
      <c r="V188" s="6">
        <v>0.57959230649172366</v>
      </c>
      <c r="W188" s="6">
        <v>66.901511949330384</v>
      </c>
      <c r="X188" s="6">
        <v>0.53819285602802913</v>
      </c>
      <c r="Y188" s="6">
        <v>1002.7774891316092</v>
      </c>
      <c r="Z188" s="1">
        <v>0.1495871096599167</v>
      </c>
    </row>
    <row r="189" spans="1:26" x14ac:dyDescent="0.3">
      <c r="A189" s="9">
        <v>188</v>
      </c>
      <c r="B189" s="1">
        <v>0.28000000000000003</v>
      </c>
      <c r="C189" s="1">
        <v>0.87946106625859677</v>
      </c>
      <c r="D189" s="1">
        <v>0</v>
      </c>
      <c r="E189" s="1">
        <v>0.18505633114720119</v>
      </c>
      <c r="F189" s="1">
        <v>0.22602036895565028</v>
      </c>
      <c r="G189" s="1">
        <v>3.09</v>
      </c>
      <c r="H189" s="1">
        <v>2.1986526656464918</v>
      </c>
      <c r="I189" s="1">
        <v>0.98299661603414934</v>
      </c>
      <c r="J189" s="1">
        <v>1.6655069803248108</v>
      </c>
      <c r="K189" s="1">
        <v>0.56505092238912569</v>
      </c>
      <c r="L189" s="2">
        <v>67.433156883239477</v>
      </c>
      <c r="M189" s="2">
        <v>1907.2344538476234</v>
      </c>
      <c r="N189" s="2">
        <v>69.037693701299844</v>
      </c>
      <c r="O189" s="2">
        <v>1619.0878229820764</v>
      </c>
      <c r="P189" s="2">
        <v>66.352271582305079</v>
      </c>
      <c r="Q189" s="2">
        <v>967.76016848562006</v>
      </c>
      <c r="R189" s="2">
        <v>79.574222393296509</v>
      </c>
      <c r="S189" s="2">
        <v>1059.2624394865798</v>
      </c>
      <c r="T189" s="2">
        <v>59.330346850858199</v>
      </c>
      <c r="U189" s="2">
        <v>466.05400078655089</v>
      </c>
      <c r="V189" s="6">
        <v>0.24839670278216724</v>
      </c>
      <c r="W189" s="6">
        <v>67.149908652112558</v>
      </c>
      <c r="X189" s="6">
        <v>1.4075813157656145</v>
      </c>
      <c r="Y189" s="6">
        <v>1004.1850704473749</v>
      </c>
      <c r="Z189" s="1">
        <v>0.16953205761457224</v>
      </c>
    </row>
    <row r="190" spans="1:26" x14ac:dyDescent="0.3">
      <c r="A190" s="9">
        <v>189</v>
      </c>
      <c r="B190" s="1">
        <v>0.28000000000000003</v>
      </c>
      <c r="C190" s="1">
        <v>0</v>
      </c>
      <c r="D190" s="1">
        <v>0.49149830801707467</v>
      </c>
      <c r="E190" s="1">
        <v>0.74022532458880475</v>
      </c>
      <c r="F190" s="1">
        <v>0.33903055343347543</v>
      </c>
      <c r="G190" s="1">
        <v>1.4</v>
      </c>
      <c r="H190" s="1">
        <v>0.87946106625859677</v>
      </c>
      <c r="I190" s="1">
        <v>1.474494924051224</v>
      </c>
      <c r="J190" s="1">
        <v>2.5907886360608168</v>
      </c>
      <c r="K190" s="1">
        <v>1.2431120292560764</v>
      </c>
      <c r="L190" s="2">
        <v>67.714128370252993</v>
      </c>
      <c r="M190" s="2">
        <v>1908.6393112826911</v>
      </c>
      <c r="N190" s="2">
        <v>69.037693701299844</v>
      </c>
      <c r="O190" s="2">
        <v>1619.9672840483352</v>
      </c>
      <c r="P190" s="2">
        <v>66.84376989032215</v>
      </c>
      <c r="Q190" s="2">
        <v>969.23466340967116</v>
      </c>
      <c r="R190" s="2">
        <v>80.314447717885329</v>
      </c>
      <c r="S190" s="2">
        <v>1061.8532281226405</v>
      </c>
      <c r="T190" s="2">
        <v>59.669377404291673</v>
      </c>
      <c r="U190" s="2">
        <v>467.297112815807</v>
      </c>
      <c r="V190" s="6">
        <v>0.41399450463694548</v>
      </c>
      <c r="W190" s="6">
        <v>67.56390315674949</v>
      </c>
      <c r="X190" s="6">
        <v>1.5731791176203926</v>
      </c>
      <c r="Y190" s="6">
        <v>1005.7582495649953</v>
      </c>
      <c r="Z190" s="1">
        <v>0.13961463568258892</v>
      </c>
    </row>
    <row r="191" spans="1:26" x14ac:dyDescent="0.3">
      <c r="A191" s="9">
        <v>190</v>
      </c>
      <c r="B191" s="1">
        <v>0</v>
      </c>
      <c r="C191" s="1">
        <v>0.43973053312929838</v>
      </c>
      <c r="D191" s="1">
        <v>0</v>
      </c>
      <c r="E191" s="1">
        <v>0.37011266229440237</v>
      </c>
      <c r="F191" s="1">
        <v>0.22602036895565028</v>
      </c>
      <c r="G191" s="1">
        <v>2.25</v>
      </c>
      <c r="H191" s="1">
        <v>3.9575747981636855</v>
      </c>
      <c r="I191" s="1">
        <v>4.1777356181451344</v>
      </c>
      <c r="J191" s="1">
        <v>1.1103379868832073</v>
      </c>
      <c r="K191" s="1">
        <v>1.9211731361230275</v>
      </c>
      <c r="L191" s="2">
        <v>67.714128370252993</v>
      </c>
      <c r="M191" s="2">
        <v>1910.887083178799</v>
      </c>
      <c r="N191" s="2">
        <v>69.477424234429151</v>
      </c>
      <c r="O191" s="2">
        <v>1623.9248588464991</v>
      </c>
      <c r="P191" s="2">
        <v>66.84376989032215</v>
      </c>
      <c r="Q191" s="2">
        <v>973.41239902781638</v>
      </c>
      <c r="R191" s="2">
        <v>80.684560380179718</v>
      </c>
      <c r="S191" s="2">
        <v>1062.9635661095238</v>
      </c>
      <c r="T191" s="2">
        <v>59.895397773247325</v>
      </c>
      <c r="U191" s="2">
        <v>469.21828595193</v>
      </c>
      <c r="V191" s="6">
        <v>0.20699725231847274</v>
      </c>
      <c r="W191" s="6">
        <v>67.770900409067963</v>
      </c>
      <c r="X191" s="6">
        <v>2.3597686764305892</v>
      </c>
      <c r="Y191" s="6">
        <v>1008.1180182414259</v>
      </c>
      <c r="Z191" s="1">
        <v>0.16953205761457224</v>
      </c>
    </row>
    <row r="192" spans="1:26" x14ac:dyDescent="0.3">
      <c r="A192" s="9">
        <v>191</v>
      </c>
      <c r="B192" s="1">
        <v>0.28000000000000003</v>
      </c>
      <c r="C192" s="1">
        <v>0.87946106625859677</v>
      </c>
      <c r="D192" s="1">
        <v>0.73724746202561198</v>
      </c>
      <c r="E192" s="1">
        <v>0.37011266229440237</v>
      </c>
      <c r="F192" s="1">
        <v>0.22602036895565028</v>
      </c>
      <c r="G192" s="1">
        <v>1.4</v>
      </c>
      <c r="H192" s="1">
        <v>1.3191915993878951</v>
      </c>
      <c r="I192" s="1">
        <v>1.7202440780597612</v>
      </c>
      <c r="J192" s="1">
        <v>1.4804506491776095</v>
      </c>
      <c r="K192" s="1">
        <v>1.1301018447782514</v>
      </c>
      <c r="L192" s="2">
        <v>67.995099857266496</v>
      </c>
      <c r="M192" s="2">
        <v>1912.2919406138667</v>
      </c>
      <c r="N192" s="2">
        <v>70.356885300687736</v>
      </c>
      <c r="O192" s="2">
        <v>1625.2440504458866</v>
      </c>
      <c r="P192" s="2">
        <v>67.581017352347757</v>
      </c>
      <c r="Q192" s="2">
        <v>975.13264310587613</v>
      </c>
      <c r="R192" s="2">
        <v>81.054673042474136</v>
      </c>
      <c r="S192" s="2">
        <v>1064.4440167587013</v>
      </c>
      <c r="T192" s="2">
        <v>60.12141814220297</v>
      </c>
      <c r="U192" s="2">
        <v>470.34838779670821</v>
      </c>
      <c r="V192" s="6">
        <v>0.41399450463694548</v>
      </c>
      <c r="W192" s="6">
        <v>68.184894913704909</v>
      </c>
      <c r="X192" s="6">
        <v>1.36618186530192</v>
      </c>
      <c r="Y192" s="6">
        <v>1009.4842001067278</v>
      </c>
      <c r="Z192" s="1">
        <v>0.17950453159190005</v>
      </c>
    </row>
    <row r="193" spans="1:26" x14ac:dyDescent="0.3">
      <c r="A193" s="9">
        <v>192</v>
      </c>
      <c r="B193" s="1">
        <v>0</v>
      </c>
      <c r="C193" s="1">
        <v>0</v>
      </c>
      <c r="D193" s="1">
        <v>0.73724746202561198</v>
      </c>
      <c r="E193" s="1">
        <v>0.92528165573600607</v>
      </c>
      <c r="F193" s="1">
        <v>0.22602036895565028</v>
      </c>
      <c r="G193" s="1">
        <v>0.56000000000000005</v>
      </c>
      <c r="H193" s="1">
        <v>0.87946106625859677</v>
      </c>
      <c r="I193" s="1">
        <v>3.9319864641365974</v>
      </c>
      <c r="J193" s="1">
        <v>2.2206759737664146</v>
      </c>
      <c r="K193" s="1">
        <v>1.3561222137339017</v>
      </c>
      <c r="L193" s="2">
        <v>67.995099857266496</v>
      </c>
      <c r="M193" s="2">
        <v>1912.8538835878935</v>
      </c>
      <c r="N193" s="2">
        <v>70.356885300687736</v>
      </c>
      <c r="O193" s="2">
        <v>1626.1235115121453</v>
      </c>
      <c r="P193" s="2">
        <v>68.318264814373379</v>
      </c>
      <c r="Q193" s="2">
        <v>979.06462957001281</v>
      </c>
      <c r="R193" s="2">
        <v>81.979954698210136</v>
      </c>
      <c r="S193" s="2">
        <v>1066.6646927324678</v>
      </c>
      <c r="T193" s="2">
        <v>60.347438511158629</v>
      </c>
      <c r="U193" s="2">
        <v>471.70451001044216</v>
      </c>
      <c r="V193" s="6">
        <v>0.41399450463694548</v>
      </c>
      <c r="W193" s="6">
        <v>68.598889418341855</v>
      </c>
      <c r="X193" s="6">
        <v>1.8215758204025601</v>
      </c>
      <c r="Y193" s="6">
        <v>1011.3057759271304</v>
      </c>
      <c r="Z193" s="1">
        <v>0.19944947954655559</v>
      </c>
    </row>
    <row r="194" spans="1:26" x14ac:dyDescent="0.3">
      <c r="A194" s="9">
        <v>193</v>
      </c>
      <c r="B194" s="1">
        <v>0.28000000000000003</v>
      </c>
      <c r="C194" s="1">
        <v>0</v>
      </c>
      <c r="D194" s="1">
        <v>0.73724746202561198</v>
      </c>
      <c r="E194" s="1">
        <v>0.18505633114720119</v>
      </c>
      <c r="F194" s="1">
        <v>0.22602036895565028</v>
      </c>
      <c r="G194" s="1">
        <v>0.84</v>
      </c>
      <c r="H194" s="1">
        <v>0.43973053312929838</v>
      </c>
      <c r="I194" s="1">
        <v>0</v>
      </c>
      <c r="J194" s="1">
        <v>0.18505633114720119</v>
      </c>
      <c r="K194" s="1">
        <v>0.79107129134477605</v>
      </c>
      <c r="L194" s="2">
        <v>68.276071344279984</v>
      </c>
      <c r="M194" s="2">
        <v>1913.6967980489339</v>
      </c>
      <c r="N194" s="2">
        <v>70.356885300687736</v>
      </c>
      <c r="O194" s="2">
        <v>1626.5632420452748</v>
      </c>
      <c r="P194" s="2">
        <v>69.055512276398986</v>
      </c>
      <c r="Q194" s="2">
        <v>979.06462957001281</v>
      </c>
      <c r="R194" s="2">
        <v>82.165011029357331</v>
      </c>
      <c r="S194" s="2">
        <v>1066.849749063615</v>
      </c>
      <c r="T194" s="2">
        <v>60.573458880114273</v>
      </c>
      <c r="U194" s="2">
        <v>472.49558130178696</v>
      </c>
      <c r="V194" s="6">
        <v>0.28979615324586183</v>
      </c>
      <c r="W194" s="6">
        <v>68.888685571587729</v>
      </c>
      <c r="X194" s="6">
        <v>0.49679340556433449</v>
      </c>
      <c r="Y194" s="6">
        <v>1011.8025693326947</v>
      </c>
      <c r="Z194" s="1">
        <v>0.21939442750121113</v>
      </c>
    </row>
    <row r="195" spans="1:26" x14ac:dyDescent="0.3">
      <c r="A195" s="9">
        <v>194</v>
      </c>
      <c r="B195" s="1">
        <v>0.56000000000000005</v>
      </c>
      <c r="C195" s="1">
        <v>0</v>
      </c>
      <c r="D195" s="1">
        <v>0</v>
      </c>
      <c r="E195" s="1">
        <v>0.18505633114720119</v>
      </c>
      <c r="F195" s="1">
        <v>0.33903055343347543</v>
      </c>
      <c r="G195" s="1">
        <v>1.4</v>
      </c>
      <c r="H195" s="1">
        <v>0.43973053312929838</v>
      </c>
      <c r="I195" s="1">
        <v>1.9659932320682987</v>
      </c>
      <c r="J195" s="1">
        <v>1.8505633114720121</v>
      </c>
      <c r="K195" s="1">
        <v>1.5821425826895521</v>
      </c>
      <c r="L195" s="2">
        <v>68.838014318306989</v>
      </c>
      <c r="M195" s="2">
        <v>1915.1016554840014</v>
      </c>
      <c r="N195" s="2">
        <v>70.356885300687736</v>
      </c>
      <c r="O195" s="2">
        <v>1627.0029725784038</v>
      </c>
      <c r="P195" s="2">
        <v>69.055512276398986</v>
      </c>
      <c r="Q195" s="2">
        <v>981.03062280208098</v>
      </c>
      <c r="R195" s="2">
        <v>82.350067360504539</v>
      </c>
      <c r="S195" s="2">
        <v>1070.7359320177061</v>
      </c>
      <c r="T195" s="2">
        <v>60.912489433547748</v>
      </c>
      <c r="U195" s="2">
        <v>474.07772388447648</v>
      </c>
      <c r="V195" s="6">
        <v>0.24839670278216724</v>
      </c>
      <c r="W195" s="6">
        <v>69.137082274369888</v>
      </c>
      <c r="X195" s="6">
        <v>1.5731791176203926</v>
      </c>
      <c r="Y195" s="6">
        <v>1013.3757484503151</v>
      </c>
      <c r="Z195" s="1">
        <v>0.20942195352388338</v>
      </c>
    </row>
    <row r="196" spans="1:26" x14ac:dyDescent="0.3">
      <c r="A196" s="9">
        <v>195</v>
      </c>
      <c r="B196" s="1">
        <v>0.28000000000000003</v>
      </c>
      <c r="C196" s="1">
        <v>0</v>
      </c>
      <c r="D196" s="1">
        <v>0</v>
      </c>
      <c r="E196" s="1">
        <v>0.18505633114720119</v>
      </c>
      <c r="F196" s="1">
        <v>0.45204073791130056</v>
      </c>
      <c r="G196" s="1">
        <v>2.5299999999999998</v>
      </c>
      <c r="H196" s="1">
        <v>0.43973053312929838</v>
      </c>
      <c r="I196" s="1">
        <v>1.2287457700426867</v>
      </c>
      <c r="J196" s="1">
        <v>2.0356196426192135</v>
      </c>
      <c r="K196" s="1">
        <v>1.5821425826895521</v>
      </c>
      <c r="L196" s="2">
        <v>69.118985805320477</v>
      </c>
      <c r="M196" s="2">
        <v>1917.6303988671229</v>
      </c>
      <c r="N196" s="2">
        <v>70.356885300687736</v>
      </c>
      <c r="O196" s="2">
        <v>1627.4427031115333</v>
      </c>
      <c r="P196" s="2">
        <v>69.055512276398986</v>
      </c>
      <c r="Q196" s="2">
        <v>982.25936857212378</v>
      </c>
      <c r="R196" s="2">
        <v>82.535123691651748</v>
      </c>
      <c r="S196" s="2">
        <v>1070.7359320177061</v>
      </c>
      <c r="T196" s="2">
        <v>61.364530171459052</v>
      </c>
      <c r="U196" s="2">
        <v>475.65986646716607</v>
      </c>
      <c r="V196" s="6">
        <v>0.24839670278216724</v>
      </c>
      <c r="W196" s="6">
        <v>69.385478977152061</v>
      </c>
      <c r="X196" s="6">
        <v>1.6559780185477819</v>
      </c>
      <c r="Y196" s="6">
        <v>1015.031726468863</v>
      </c>
      <c r="Z196" s="1">
        <v>0.21939442750121113</v>
      </c>
    </row>
    <row r="197" spans="1:26" x14ac:dyDescent="0.3">
      <c r="A197" s="9">
        <v>196</v>
      </c>
      <c r="B197" s="1">
        <v>0.28000000000000003</v>
      </c>
      <c r="C197" s="1">
        <v>0.43973053312929838</v>
      </c>
      <c r="D197" s="1">
        <v>0.24574915400853733</v>
      </c>
      <c r="E197" s="1">
        <v>0.18505633114720119</v>
      </c>
      <c r="F197" s="1">
        <v>0.22602036895565028</v>
      </c>
      <c r="G197" s="1">
        <v>1.97</v>
      </c>
      <c r="H197" s="1">
        <v>3.5178442650343871</v>
      </c>
      <c r="I197" s="1">
        <v>0.49149830801707467</v>
      </c>
      <c r="J197" s="1">
        <v>2.2206759737664146</v>
      </c>
      <c r="K197" s="1">
        <v>1.4691323982117268</v>
      </c>
      <c r="L197" s="2">
        <v>69.39995729233398</v>
      </c>
      <c r="M197" s="2">
        <v>1919.5971992762175</v>
      </c>
      <c r="N197" s="2">
        <v>70.796615833817029</v>
      </c>
      <c r="O197" s="2">
        <v>1630.9605473765678</v>
      </c>
      <c r="P197" s="2">
        <v>69.301261430407521</v>
      </c>
      <c r="Q197" s="2">
        <v>982.75086688014073</v>
      </c>
      <c r="R197" s="2">
        <v>82.720180022798942</v>
      </c>
      <c r="S197" s="2">
        <v>1072.9566079914725</v>
      </c>
      <c r="T197" s="2">
        <v>61.590550540414704</v>
      </c>
      <c r="U197" s="2">
        <v>477.12899886537775</v>
      </c>
      <c r="V197" s="6">
        <v>0.24839670278216724</v>
      </c>
      <c r="W197" s="6">
        <v>69.633875679934235</v>
      </c>
      <c r="X197" s="6">
        <v>1.7387769194751708</v>
      </c>
      <c r="Y197" s="6">
        <v>1016.7705033883379</v>
      </c>
      <c r="Z197" s="1">
        <v>0.26925679738785008</v>
      </c>
    </row>
    <row r="198" spans="1:26" x14ac:dyDescent="0.3">
      <c r="A198" s="9">
        <v>197</v>
      </c>
      <c r="B198" s="1">
        <v>0</v>
      </c>
      <c r="C198" s="1">
        <v>0</v>
      </c>
      <c r="D198" s="1">
        <v>0</v>
      </c>
      <c r="E198" s="1">
        <v>0.37011266229440237</v>
      </c>
      <c r="F198" s="1">
        <v>0.11301018447782514</v>
      </c>
      <c r="G198" s="1">
        <v>1.97</v>
      </c>
      <c r="H198" s="1">
        <v>0.43973053312929838</v>
      </c>
      <c r="I198" s="1">
        <v>7.8639729282731947</v>
      </c>
      <c r="J198" s="1">
        <v>1.8505633114720121</v>
      </c>
      <c r="K198" s="1">
        <v>1.5821425826895521</v>
      </c>
      <c r="L198" s="2">
        <v>69.39995729233398</v>
      </c>
      <c r="M198" s="2">
        <v>1921.563999685312</v>
      </c>
      <c r="N198" s="2">
        <v>70.796615833817029</v>
      </c>
      <c r="O198" s="2">
        <v>1631.4002779096968</v>
      </c>
      <c r="P198" s="2">
        <v>69.301261430407521</v>
      </c>
      <c r="Q198" s="2">
        <v>990.61483980841399</v>
      </c>
      <c r="R198" s="2">
        <v>83.090292685093345</v>
      </c>
      <c r="S198" s="2">
        <v>1074.8071713029447</v>
      </c>
      <c r="T198" s="2">
        <v>61.703560724892526</v>
      </c>
      <c r="U198" s="2">
        <v>478.71114144806728</v>
      </c>
      <c r="V198" s="6">
        <v>0.12419835139108362</v>
      </c>
      <c r="W198" s="6">
        <v>69.758074031325307</v>
      </c>
      <c r="X198" s="6">
        <v>2.6495648296764509</v>
      </c>
      <c r="Y198" s="6">
        <v>1019.4200682180144</v>
      </c>
      <c r="Z198" s="1">
        <v>0.25928432341052227</v>
      </c>
    </row>
    <row r="199" spans="1:26" x14ac:dyDescent="0.3">
      <c r="A199" s="9">
        <v>198</v>
      </c>
      <c r="B199" s="1">
        <v>0.28000000000000003</v>
      </c>
      <c r="C199" s="1">
        <v>0</v>
      </c>
      <c r="D199" s="1">
        <v>0.49149830801707467</v>
      </c>
      <c r="E199" s="1">
        <v>0.37011266229440237</v>
      </c>
      <c r="F199" s="1">
        <v>0.33903055343347543</v>
      </c>
      <c r="G199" s="1">
        <v>3.09</v>
      </c>
      <c r="H199" s="1">
        <v>0.87946106625859677</v>
      </c>
      <c r="I199" s="1">
        <v>7.1267254662475823</v>
      </c>
      <c r="J199" s="1">
        <v>1.1103379868832073</v>
      </c>
      <c r="K199" s="1">
        <v>2.3732138740343278</v>
      </c>
      <c r="L199" s="2">
        <v>69.680928779347482</v>
      </c>
      <c r="M199" s="2">
        <v>1924.6546860424603</v>
      </c>
      <c r="N199" s="2">
        <v>70.796615833817029</v>
      </c>
      <c r="O199" s="2">
        <v>1632.2797389759555</v>
      </c>
      <c r="P199" s="2">
        <v>69.792759738424607</v>
      </c>
      <c r="Q199" s="2">
        <v>997.74156527466153</v>
      </c>
      <c r="R199" s="2">
        <v>83.460405347387749</v>
      </c>
      <c r="S199" s="2">
        <v>1075.9175092898279</v>
      </c>
      <c r="T199" s="2">
        <v>62.042591278326007</v>
      </c>
      <c r="U199" s="2">
        <v>481.0843553221016</v>
      </c>
      <c r="V199" s="6">
        <v>0.33119560370955636</v>
      </c>
      <c r="W199" s="6">
        <v>70.089269635034867</v>
      </c>
      <c r="X199" s="6">
        <v>2.8565620819949236</v>
      </c>
      <c r="Y199" s="6">
        <v>1022.2766303000093</v>
      </c>
      <c r="Z199" s="1">
        <v>0.22936690147853894</v>
      </c>
    </row>
    <row r="200" spans="1:26" x14ac:dyDescent="0.3">
      <c r="A200" s="9">
        <v>199</v>
      </c>
      <c r="B200" s="1">
        <v>0</v>
      </c>
      <c r="C200" s="1">
        <v>0</v>
      </c>
      <c r="D200" s="1">
        <v>0</v>
      </c>
      <c r="E200" s="1">
        <v>0.37011266229440237</v>
      </c>
      <c r="F200" s="1">
        <v>0.22602036895565028</v>
      </c>
      <c r="G200" s="1">
        <v>2.25</v>
      </c>
      <c r="H200" s="1">
        <v>0.43973053312929838</v>
      </c>
      <c r="I200" s="1">
        <v>1.7202440780597612</v>
      </c>
      <c r="J200" s="1">
        <v>0.18505633114720119</v>
      </c>
      <c r="K200" s="1">
        <v>1.2431120292560764</v>
      </c>
      <c r="L200" s="2">
        <v>69.680928779347482</v>
      </c>
      <c r="M200" s="2">
        <v>1926.9024579385684</v>
      </c>
      <c r="N200" s="2">
        <v>70.796615833817029</v>
      </c>
      <c r="O200" s="2">
        <v>1632.719469509085</v>
      </c>
      <c r="P200" s="2">
        <v>69.792759738424607</v>
      </c>
      <c r="Q200" s="2">
        <v>999.46180935272127</v>
      </c>
      <c r="R200" s="2">
        <v>83.830518009682152</v>
      </c>
      <c r="S200" s="2">
        <v>1076.1025656209749</v>
      </c>
      <c r="T200" s="2">
        <v>62.268611647281652</v>
      </c>
      <c r="U200" s="2">
        <v>482.32746735135771</v>
      </c>
      <c r="V200" s="6">
        <v>0.16559780185477818</v>
      </c>
      <c r="W200" s="6">
        <v>70.25486743688964</v>
      </c>
      <c r="X200" s="6">
        <v>1.1591846129834473</v>
      </c>
      <c r="Y200" s="6">
        <v>1023.4358149129928</v>
      </c>
      <c r="Z200" s="1">
        <v>0.24931184943319448</v>
      </c>
    </row>
    <row r="201" spans="1:26" x14ac:dyDescent="0.3">
      <c r="A201" s="9">
        <v>200</v>
      </c>
      <c r="B201" s="1">
        <v>0.28000000000000003</v>
      </c>
      <c r="C201" s="1">
        <v>0</v>
      </c>
      <c r="D201" s="1">
        <v>0</v>
      </c>
      <c r="E201" s="1">
        <v>0.37011266229440237</v>
      </c>
      <c r="F201" s="1">
        <v>0.22602036895565028</v>
      </c>
      <c r="G201" s="1">
        <v>0.84</v>
      </c>
      <c r="H201" s="1">
        <v>0.43973053312929838</v>
      </c>
      <c r="I201" s="1">
        <v>0</v>
      </c>
      <c r="J201" s="1">
        <v>0.18505633114720119</v>
      </c>
      <c r="K201" s="1">
        <v>0.11301018447782514</v>
      </c>
      <c r="L201" s="3">
        <v>69.961900266360971</v>
      </c>
      <c r="M201" s="3">
        <v>1927.7453723996089</v>
      </c>
      <c r="N201" s="3">
        <v>70.796615833817029</v>
      </c>
      <c r="O201" s="3">
        <v>1633.159200042214</v>
      </c>
      <c r="P201" s="3">
        <v>69.792759738424607</v>
      </c>
      <c r="Q201" s="3">
        <v>999.46180935272127</v>
      </c>
      <c r="R201" s="3">
        <v>84.200630671976555</v>
      </c>
      <c r="S201" s="3">
        <v>1076.2876219521222</v>
      </c>
      <c r="T201" s="3">
        <v>62.494632016237297</v>
      </c>
      <c r="U201" s="3">
        <v>482.44047753583556</v>
      </c>
      <c r="V201" s="6">
        <v>0.20699725231847274</v>
      </c>
      <c r="W201" s="7">
        <v>70.461864689208113</v>
      </c>
      <c r="X201" s="6">
        <v>0.24839670278216724</v>
      </c>
      <c r="Y201" s="7">
        <v>1023.684211615775</v>
      </c>
      <c r="Z201" s="1">
        <v>0.25928432341052227</v>
      </c>
    </row>
    <row r="202" spans="1:26" x14ac:dyDescent="0.3">
      <c r="A202" s="9">
        <v>201</v>
      </c>
      <c r="B202" s="1">
        <v>0.28000000000000003</v>
      </c>
      <c r="C202" s="1">
        <v>0.43973053312929838</v>
      </c>
      <c r="D202" s="1">
        <v>0.24574915400853733</v>
      </c>
      <c r="E202" s="1">
        <v>0.55516899344160364</v>
      </c>
      <c r="F202" s="1">
        <v>0.11301018447782514</v>
      </c>
      <c r="G202" s="1">
        <v>1.1200000000000001</v>
      </c>
      <c r="H202" s="1">
        <v>1.7589221325171935</v>
      </c>
      <c r="I202" s="1">
        <v>1.9659932320682987</v>
      </c>
      <c r="J202" s="1">
        <v>4.4413519475328291</v>
      </c>
      <c r="K202" s="1">
        <v>3.2772953498569288</v>
      </c>
      <c r="L202" s="2">
        <v>70.242871753374473</v>
      </c>
      <c r="M202" s="2">
        <v>1928.8692583476627</v>
      </c>
      <c r="N202" s="2">
        <v>71.236346366946336</v>
      </c>
      <c r="O202" s="2">
        <v>1634.9181221747313</v>
      </c>
      <c r="P202" s="2">
        <v>70.038508892433143</v>
      </c>
      <c r="Q202" s="2">
        <v>1001.4278025847897</v>
      </c>
      <c r="R202" s="2">
        <v>84.755799665418152</v>
      </c>
      <c r="S202" s="2">
        <v>1080.7289738996551</v>
      </c>
      <c r="T202" s="2">
        <v>62.607642200715127</v>
      </c>
      <c r="U202" s="2">
        <v>485.71777288569245</v>
      </c>
      <c r="V202" s="6">
        <v>0.28979615324586183</v>
      </c>
      <c r="W202" s="6">
        <v>70.751660842453973</v>
      </c>
      <c r="X202" s="6">
        <v>2.8565620819949236</v>
      </c>
      <c r="Y202" s="6">
        <v>1026.54077369777</v>
      </c>
      <c r="Z202" s="1">
        <v>0.26925679738785008</v>
      </c>
    </row>
    <row r="203" spans="1:26" x14ac:dyDescent="0.3">
      <c r="A203" s="9">
        <v>202</v>
      </c>
      <c r="B203" s="1">
        <v>0</v>
      </c>
      <c r="C203" s="1">
        <v>0</v>
      </c>
      <c r="D203" s="1">
        <v>0.49149830801707467</v>
      </c>
      <c r="E203" s="1">
        <v>0.18505633114720119</v>
      </c>
      <c r="F203" s="1">
        <v>0.11301018447782514</v>
      </c>
      <c r="G203" s="1">
        <v>1.97</v>
      </c>
      <c r="H203" s="1">
        <v>2.1986526656464918</v>
      </c>
      <c r="I203" s="1">
        <v>3.1947390021109854</v>
      </c>
      <c r="J203" s="1">
        <v>2.960901298355219</v>
      </c>
      <c r="K203" s="1">
        <v>2.7122444274678035</v>
      </c>
      <c r="L203" s="2">
        <v>70.242871753374473</v>
      </c>
      <c r="M203" s="2">
        <v>1930.8360587567574</v>
      </c>
      <c r="N203" s="2">
        <v>71.236346366946336</v>
      </c>
      <c r="O203" s="2">
        <v>1637.116774840378</v>
      </c>
      <c r="P203" s="2">
        <v>70.530007200450214</v>
      </c>
      <c r="Q203" s="2">
        <v>1004.6225415869006</v>
      </c>
      <c r="R203" s="2">
        <v>84.940855996565361</v>
      </c>
      <c r="S203" s="2">
        <v>1083.6898751980102</v>
      </c>
      <c r="T203" s="2">
        <v>62.720652385192956</v>
      </c>
      <c r="U203" s="2">
        <v>488.43001731316025</v>
      </c>
      <c r="V203" s="6">
        <v>0.16559780185477818</v>
      </c>
      <c r="W203" s="6">
        <v>70.91725864430876</v>
      </c>
      <c r="X203" s="6">
        <v>2.6909642801401454</v>
      </c>
      <c r="Y203" s="6">
        <v>1029.2317379779101</v>
      </c>
      <c r="Z203" s="1">
        <v>0.26925679738785008</v>
      </c>
    </row>
    <row r="204" spans="1:26" x14ac:dyDescent="0.3">
      <c r="A204" s="9">
        <v>203</v>
      </c>
      <c r="B204" s="1">
        <v>0</v>
      </c>
      <c r="C204" s="1">
        <v>0</v>
      </c>
      <c r="D204" s="1">
        <v>0.24574915400853733</v>
      </c>
      <c r="E204" s="1">
        <v>0.18505633114720119</v>
      </c>
      <c r="F204" s="1">
        <v>0.22602036895565028</v>
      </c>
      <c r="G204" s="1">
        <v>1.97</v>
      </c>
      <c r="H204" s="1">
        <v>1.7589221325171935</v>
      </c>
      <c r="I204" s="1">
        <v>1.474494924051224</v>
      </c>
      <c r="J204" s="1">
        <v>2.5907886360608168</v>
      </c>
      <c r="K204" s="1">
        <v>2.9382647964234536</v>
      </c>
      <c r="L204" s="2">
        <v>70.242871753374473</v>
      </c>
      <c r="M204" s="2">
        <v>1932.8028591658517</v>
      </c>
      <c r="N204" s="2">
        <v>71.236346366946336</v>
      </c>
      <c r="O204" s="2">
        <v>1638.8756969728952</v>
      </c>
      <c r="P204" s="2">
        <v>70.77575635445875</v>
      </c>
      <c r="Q204" s="2">
        <v>1006.0970365109517</v>
      </c>
      <c r="R204" s="2">
        <v>85.125912327712555</v>
      </c>
      <c r="S204" s="2">
        <v>1086.280663834071</v>
      </c>
      <c r="T204" s="2">
        <v>62.946672754148601</v>
      </c>
      <c r="U204" s="2">
        <v>491.36828210958373</v>
      </c>
      <c r="V204" s="6">
        <v>0.16559780185477818</v>
      </c>
      <c r="W204" s="6">
        <v>71.082856446163532</v>
      </c>
      <c r="X204" s="6">
        <v>2.3597686764305892</v>
      </c>
      <c r="Y204" s="6">
        <v>1031.5915066543407</v>
      </c>
      <c r="Z204" s="1">
        <v>0.2991742193198334</v>
      </c>
    </row>
    <row r="205" spans="1:26" x14ac:dyDescent="0.3">
      <c r="A205" s="9">
        <v>204</v>
      </c>
      <c r="B205" s="1">
        <v>0</v>
      </c>
      <c r="C205" s="1">
        <v>0.43973053312929838</v>
      </c>
      <c r="D205" s="1">
        <v>0</v>
      </c>
      <c r="E205" s="1">
        <v>0.18505633114720119</v>
      </c>
      <c r="F205" s="1">
        <v>0.11301018447782514</v>
      </c>
      <c r="G205" s="1">
        <v>1.1200000000000001</v>
      </c>
      <c r="H205" s="1">
        <v>1.3191915993878951</v>
      </c>
      <c r="I205" s="1">
        <v>5.4064813881878209</v>
      </c>
      <c r="J205" s="1">
        <v>3.8861829540912254</v>
      </c>
      <c r="K205" s="1">
        <v>2.599234242989978</v>
      </c>
      <c r="L205" s="2">
        <v>70.242871753374473</v>
      </c>
      <c r="M205" s="2">
        <v>1933.9267451139058</v>
      </c>
      <c r="N205" s="2">
        <v>71.676076900075628</v>
      </c>
      <c r="O205" s="2">
        <v>1640.1948885722827</v>
      </c>
      <c r="P205" s="2">
        <v>70.77575635445875</v>
      </c>
      <c r="Q205" s="2">
        <v>1011.5035178991396</v>
      </c>
      <c r="R205" s="2">
        <v>85.310968658859764</v>
      </c>
      <c r="S205" s="2">
        <v>1090.1668467881623</v>
      </c>
      <c r="T205" s="2">
        <v>63.05968293862643</v>
      </c>
      <c r="U205" s="2">
        <v>493.96751635257374</v>
      </c>
      <c r="V205" s="6">
        <v>0.12419835139108362</v>
      </c>
      <c r="W205" s="6">
        <v>71.207054797554619</v>
      </c>
      <c r="X205" s="6">
        <v>3.0221598838497017</v>
      </c>
      <c r="Y205" s="6">
        <v>1034.6136665381903</v>
      </c>
      <c r="Z205" s="1">
        <v>0.26925679738785008</v>
      </c>
    </row>
    <row r="206" spans="1:26" x14ac:dyDescent="0.3">
      <c r="A206" s="9">
        <v>205</v>
      </c>
      <c r="B206" s="1">
        <v>0</v>
      </c>
      <c r="C206" s="1">
        <v>0.43973053312929838</v>
      </c>
      <c r="D206" s="1">
        <v>0</v>
      </c>
      <c r="E206" s="1">
        <v>0.37011266229440237</v>
      </c>
      <c r="F206" s="1">
        <v>0.45204073791130056</v>
      </c>
      <c r="G206" s="1">
        <v>1.69</v>
      </c>
      <c r="H206" s="1">
        <v>1.3191915993878951</v>
      </c>
      <c r="I206" s="1">
        <v>2.7032406940939104</v>
      </c>
      <c r="J206" s="1">
        <v>1.2953943180304084</v>
      </c>
      <c r="K206" s="1">
        <v>2.3732138740343278</v>
      </c>
      <c r="L206" s="2">
        <v>70.242871753374473</v>
      </c>
      <c r="M206" s="2">
        <v>1935.6125740359869</v>
      </c>
      <c r="N206" s="2">
        <v>72.115807433204935</v>
      </c>
      <c r="O206" s="2">
        <v>1641.5140801716709</v>
      </c>
      <c r="P206" s="2">
        <v>70.77575635445875</v>
      </c>
      <c r="Q206" s="2">
        <v>1014.2067585932335</v>
      </c>
      <c r="R206" s="2">
        <v>85.681081321154153</v>
      </c>
      <c r="S206" s="2">
        <v>1091.4622411061928</v>
      </c>
      <c r="T206" s="2">
        <v>63.511723676537734</v>
      </c>
      <c r="U206" s="2">
        <v>496.34073022660806</v>
      </c>
      <c r="V206" s="6">
        <v>0.28979615324586183</v>
      </c>
      <c r="W206" s="6">
        <v>71.496850950800479</v>
      </c>
      <c r="X206" s="6">
        <v>1.987173622257338</v>
      </c>
      <c r="Y206" s="6">
        <v>1036.6008401604477</v>
      </c>
      <c r="Z206" s="1">
        <v>0.26925679738785008</v>
      </c>
    </row>
    <row r="207" spans="1:26" x14ac:dyDescent="0.3">
      <c r="A207" s="9">
        <v>206</v>
      </c>
      <c r="B207" s="1">
        <v>0.28000000000000003</v>
      </c>
      <c r="C207" s="1">
        <v>0.87946106625859677</v>
      </c>
      <c r="D207" s="1">
        <v>0.49149830801707467</v>
      </c>
      <c r="E207" s="1">
        <v>0.18505633114720119</v>
      </c>
      <c r="F207" s="1">
        <v>0.33903055343347543</v>
      </c>
      <c r="G207" s="1">
        <v>2.25</v>
      </c>
      <c r="H207" s="1">
        <v>3.5178442650343871</v>
      </c>
      <c r="I207" s="1">
        <v>1.7202440780597612</v>
      </c>
      <c r="J207" s="1">
        <v>2.2206759737664146</v>
      </c>
      <c r="K207" s="1">
        <v>1.4691323982117268</v>
      </c>
      <c r="L207" s="2">
        <v>70.523843240387976</v>
      </c>
      <c r="M207" s="2">
        <v>1937.8603459320948</v>
      </c>
      <c r="N207" s="2">
        <v>72.995268499463535</v>
      </c>
      <c r="O207" s="2">
        <v>1645.0319244367051</v>
      </c>
      <c r="P207" s="2">
        <v>71.267254662475835</v>
      </c>
      <c r="Q207" s="2">
        <v>1015.9270026712934</v>
      </c>
      <c r="R207" s="2">
        <v>85.866137652301362</v>
      </c>
      <c r="S207" s="2">
        <v>1093.6829170799592</v>
      </c>
      <c r="T207" s="2">
        <v>63.850754229971201</v>
      </c>
      <c r="U207" s="2">
        <v>497.80986262481974</v>
      </c>
      <c r="V207" s="6">
        <v>0.37259505417325089</v>
      </c>
      <c r="W207" s="6">
        <v>71.869446004973739</v>
      </c>
      <c r="X207" s="6">
        <v>1.987173622257338</v>
      </c>
      <c r="Y207" s="6">
        <v>1038.588013782705</v>
      </c>
      <c r="Z207" s="1">
        <v>0.27922927136517783</v>
      </c>
    </row>
    <row r="208" spans="1:26" x14ac:dyDescent="0.3">
      <c r="A208" s="9">
        <v>207</v>
      </c>
      <c r="B208" s="1">
        <v>0.28000000000000003</v>
      </c>
      <c r="C208" s="1">
        <v>0.43973053312929838</v>
      </c>
      <c r="D208" s="1">
        <v>0.49149830801707467</v>
      </c>
      <c r="E208" s="1">
        <v>0.55516899344160364</v>
      </c>
      <c r="F208" s="1">
        <v>0.33903055343347543</v>
      </c>
      <c r="G208" s="1">
        <v>0</v>
      </c>
      <c r="H208" s="1">
        <v>0</v>
      </c>
      <c r="I208" s="1">
        <v>0</v>
      </c>
      <c r="J208" s="1">
        <v>0</v>
      </c>
      <c r="K208" s="1">
        <v>0.79107129134477605</v>
      </c>
      <c r="L208" s="2">
        <v>70.804814727401464</v>
      </c>
      <c r="M208" s="2">
        <v>1937.8603459320948</v>
      </c>
      <c r="N208" s="2">
        <v>73.434999032592827</v>
      </c>
      <c r="O208" s="2">
        <v>1645.0319244367051</v>
      </c>
      <c r="P208" s="2">
        <v>71.758752970492907</v>
      </c>
      <c r="Q208" s="2">
        <v>1015.9270026712934</v>
      </c>
      <c r="R208" s="2">
        <v>86.421306645742973</v>
      </c>
      <c r="S208" s="2">
        <v>1093.6829170799592</v>
      </c>
      <c r="T208" s="2">
        <v>64.189784783404676</v>
      </c>
      <c r="U208" s="2">
        <v>498.60093391616454</v>
      </c>
      <c r="V208" s="6">
        <v>0.41399450463694548</v>
      </c>
      <c r="W208" s="6">
        <v>72.283440509610671</v>
      </c>
      <c r="X208" s="6">
        <v>0.28979615324586183</v>
      </c>
      <c r="Y208" s="6">
        <v>1038.8778099359511</v>
      </c>
      <c r="Z208" s="1">
        <v>0.27922927136517783</v>
      </c>
    </row>
    <row r="209" spans="1:26" x14ac:dyDescent="0.3">
      <c r="A209" s="9">
        <v>208</v>
      </c>
      <c r="B209" s="1">
        <v>0</v>
      </c>
      <c r="C209" s="1">
        <v>0</v>
      </c>
      <c r="D209" s="1">
        <v>0.24574915400853733</v>
      </c>
      <c r="E209" s="1">
        <v>0.55516899344160364</v>
      </c>
      <c r="F209" s="1">
        <v>0</v>
      </c>
      <c r="G209" s="1">
        <v>0.84</v>
      </c>
      <c r="H209" s="1">
        <v>1.3191915993878951</v>
      </c>
      <c r="I209" s="1">
        <v>1.7202440780597612</v>
      </c>
      <c r="J209" s="1">
        <v>1.2953943180304084</v>
      </c>
      <c r="K209" s="1">
        <v>0.67806110686695087</v>
      </c>
      <c r="L209" s="2">
        <v>70.804814727401464</v>
      </c>
      <c r="M209" s="2">
        <v>1938.7032603931352</v>
      </c>
      <c r="N209" s="2">
        <v>73.434999032592827</v>
      </c>
      <c r="O209" s="2">
        <v>1646.3511160360929</v>
      </c>
      <c r="P209" s="2">
        <v>72.004502124501428</v>
      </c>
      <c r="Q209" s="2">
        <v>1017.647246749353</v>
      </c>
      <c r="R209" s="2">
        <v>86.976475639184571</v>
      </c>
      <c r="S209" s="2">
        <v>1094.9783113979895</v>
      </c>
      <c r="T209" s="2">
        <v>64.189784783404676</v>
      </c>
      <c r="U209" s="2">
        <v>499.27899502303148</v>
      </c>
      <c r="V209" s="6">
        <v>0.16559780185477818</v>
      </c>
      <c r="W209" s="6">
        <v>72.449038311465458</v>
      </c>
      <c r="X209" s="6">
        <v>1.0763857120560583</v>
      </c>
      <c r="Y209" s="6">
        <v>1039.954195648007</v>
      </c>
      <c r="Z209" s="1">
        <v>0.28920174534250559</v>
      </c>
    </row>
    <row r="210" spans="1:26" x14ac:dyDescent="0.3">
      <c r="A210" s="9">
        <v>209</v>
      </c>
      <c r="B210" s="1">
        <v>0.84</v>
      </c>
      <c r="C210" s="1">
        <v>0</v>
      </c>
      <c r="D210" s="1">
        <v>0.24574915400853733</v>
      </c>
      <c r="E210" s="1">
        <v>0.37011266229440237</v>
      </c>
      <c r="F210" s="1">
        <v>0.33903055343347543</v>
      </c>
      <c r="G210" s="1">
        <v>0.56000000000000005</v>
      </c>
      <c r="H210" s="1">
        <v>6.1562274638101773</v>
      </c>
      <c r="I210" s="1">
        <v>2.4574915400853734</v>
      </c>
      <c r="J210" s="1">
        <v>1.1103379868832073</v>
      </c>
      <c r="K210" s="1">
        <v>1.4691323982117268</v>
      </c>
      <c r="L210" s="2">
        <v>71.647729188441957</v>
      </c>
      <c r="M210" s="2">
        <v>1939.2652033671625</v>
      </c>
      <c r="N210" s="2">
        <v>73.434999032592827</v>
      </c>
      <c r="O210" s="2">
        <v>1652.5073434999031</v>
      </c>
      <c r="P210" s="2">
        <v>72.250251278509978</v>
      </c>
      <c r="Q210" s="2">
        <v>1020.1047382894384</v>
      </c>
      <c r="R210" s="2">
        <v>87.346588301478974</v>
      </c>
      <c r="S210" s="2">
        <v>1096.0886493848727</v>
      </c>
      <c r="T210" s="2">
        <v>64.52881533683815</v>
      </c>
      <c r="U210" s="2">
        <v>500.74812742124317</v>
      </c>
      <c r="V210" s="6">
        <v>0.37259505417325089</v>
      </c>
      <c r="W210" s="6">
        <v>72.821633365638704</v>
      </c>
      <c r="X210" s="6">
        <v>1.8629752708662544</v>
      </c>
      <c r="Y210" s="6">
        <v>1041.8171709188732</v>
      </c>
      <c r="Z210" s="1">
        <v>0.2991742193198334</v>
      </c>
    </row>
    <row r="211" spans="1:26" x14ac:dyDescent="0.3">
      <c r="A211" s="9">
        <v>210</v>
      </c>
      <c r="B211" s="1">
        <v>0</v>
      </c>
      <c r="C211" s="1">
        <v>0</v>
      </c>
      <c r="D211" s="1">
        <v>0.24574915400853733</v>
      </c>
      <c r="E211" s="1">
        <v>0</v>
      </c>
      <c r="F211" s="1">
        <v>0.11301018447782514</v>
      </c>
      <c r="G211" s="1">
        <v>0.56000000000000005</v>
      </c>
      <c r="H211" s="1">
        <v>2.1986526656464918</v>
      </c>
      <c r="I211" s="1">
        <v>0</v>
      </c>
      <c r="J211" s="1">
        <v>7.7723659081824508</v>
      </c>
      <c r="K211" s="1">
        <v>3.3903055343347543</v>
      </c>
      <c r="L211" s="2">
        <v>71.647729188441957</v>
      </c>
      <c r="M211" s="2">
        <v>1939.8271463411893</v>
      </c>
      <c r="N211" s="2">
        <v>73.434999032592827</v>
      </c>
      <c r="O211" s="2">
        <v>1654.7059961655498</v>
      </c>
      <c r="P211" s="2">
        <v>72.496000432518514</v>
      </c>
      <c r="Q211" s="2">
        <v>1020.1047382894384</v>
      </c>
      <c r="R211" s="2">
        <v>87.346588301478974</v>
      </c>
      <c r="S211" s="2">
        <v>1103.8610152930553</v>
      </c>
      <c r="T211" s="2">
        <v>64.64182552131598</v>
      </c>
      <c r="U211" s="2">
        <v>504.13843295557797</v>
      </c>
      <c r="V211" s="6">
        <v>8.2798900927389091E-2</v>
      </c>
      <c r="W211" s="6">
        <v>72.904432266566104</v>
      </c>
      <c r="X211" s="6">
        <v>3.2705565866318693</v>
      </c>
      <c r="Y211" s="6">
        <v>1045.087727505505</v>
      </c>
      <c r="Z211" s="1">
        <v>0.31911916727448897</v>
      </c>
    </row>
    <row r="212" spans="1:26" x14ac:dyDescent="0.3">
      <c r="A212" s="9">
        <v>211</v>
      </c>
      <c r="B212" s="1">
        <v>0.56000000000000005</v>
      </c>
      <c r="C212" s="1">
        <v>0</v>
      </c>
      <c r="D212" s="1">
        <v>0.49149830801707467</v>
      </c>
      <c r="E212" s="1">
        <v>0.37011266229440237</v>
      </c>
      <c r="F212" s="1">
        <v>0.22602036895565028</v>
      </c>
      <c r="G212" s="1">
        <v>1.4</v>
      </c>
      <c r="H212" s="1">
        <v>1.7589221325171935</v>
      </c>
      <c r="I212" s="1">
        <v>2.7032406940939104</v>
      </c>
      <c r="J212" s="1">
        <v>5.921802596710438</v>
      </c>
      <c r="K212" s="1">
        <v>1.6951527671673772</v>
      </c>
      <c r="L212" s="2">
        <v>72.209672162468962</v>
      </c>
      <c r="M212" s="2">
        <v>1941.2320037762568</v>
      </c>
      <c r="N212" s="2">
        <v>73.434999032592827</v>
      </c>
      <c r="O212" s="2">
        <v>1656.464918298067</v>
      </c>
      <c r="P212" s="2">
        <v>72.987498740535585</v>
      </c>
      <c r="Q212" s="2">
        <v>1022.8079789835323</v>
      </c>
      <c r="R212" s="2">
        <v>87.716700963773377</v>
      </c>
      <c r="S212" s="2">
        <v>1109.7828178897655</v>
      </c>
      <c r="T212" s="2">
        <v>64.867845890271639</v>
      </c>
      <c r="U212" s="2">
        <v>505.8335857227454</v>
      </c>
      <c r="V212" s="6">
        <v>0.33119560370955636</v>
      </c>
      <c r="W212" s="6">
        <v>73.23562787027565</v>
      </c>
      <c r="X212" s="6">
        <v>2.7737631810675345</v>
      </c>
      <c r="Y212" s="6">
        <v>1047.8614906865726</v>
      </c>
      <c r="Z212" s="1">
        <v>0.31911916727448897</v>
      </c>
    </row>
    <row r="213" spans="1:26" x14ac:dyDescent="0.3">
      <c r="A213" s="9">
        <v>212</v>
      </c>
      <c r="B213" s="1">
        <v>0.28000000000000003</v>
      </c>
      <c r="C213" s="1">
        <v>0.43973053312929838</v>
      </c>
      <c r="D213" s="1">
        <v>0</v>
      </c>
      <c r="E213" s="1">
        <v>0.55516899344160364</v>
      </c>
      <c r="F213" s="1">
        <v>0.22602036895565028</v>
      </c>
      <c r="G213" s="1">
        <v>0.56000000000000005</v>
      </c>
      <c r="H213" s="1">
        <v>1.3191915993878951</v>
      </c>
      <c r="I213" s="1">
        <v>1.2287457700426867</v>
      </c>
      <c r="J213" s="1">
        <v>2.5907886360608168</v>
      </c>
      <c r="K213" s="1">
        <v>1.3561222137339017</v>
      </c>
      <c r="L213" s="2">
        <v>72.49064364948245</v>
      </c>
      <c r="M213" s="2">
        <v>1941.7939467502838</v>
      </c>
      <c r="N213" s="2">
        <v>73.87472956572212</v>
      </c>
      <c r="O213" s="2">
        <v>1657.7841098974548</v>
      </c>
      <c r="P213" s="2">
        <v>72.987498740535585</v>
      </c>
      <c r="Q213" s="2">
        <v>1024.0367247535751</v>
      </c>
      <c r="R213" s="2">
        <v>88.271869957214975</v>
      </c>
      <c r="S213" s="2">
        <v>1112.3736065258265</v>
      </c>
      <c r="T213" s="2">
        <v>65.093866259227283</v>
      </c>
      <c r="U213" s="2">
        <v>507.18970793647924</v>
      </c>
      <c r="V213" s="6">
        <v>0.28979615324586183</v>
      </c>
      <c r="W213" s="6">
        <v>73.525424023521509</v>
      </c>
      <c r="X213" s="6">
        <v>1.4903802166930036</v>
      </c>
      <c r="Y213" s="6">
        <v>1049.3518709032655</v>
      </c>
      <c r="Z213" s="1">
        <v>0.3590090631838001</v>
      </c>
    </row>
    <row r="214" spans="1:26" x14ac:dyDescent="0.3">
      <c r="A214" s="9">
        <v>213</v>
      </c>
      <c r="B214" s="1">
        <v>0</v>
      </c>
      <c r="C214" s="1">
        <v>0.43973053312929838</v>
      </c>
      <c r="D214" s="1">
        <v>0.73724746202561198</v>
      </c>
      <c r="E214" s="1">
        <v>1.4804506491776095</v>
      </c>
      <c r="F214" s="1">
        <v>0.56505092238912569</v>
      </c>
      <c r="G214" s="1">
        <v>0</v>
      </c>
      <c r="H214" s="1">
        <v>0.43973053312929838</v>
      </c>
      <c r="I214" s="1">
        <v>1.2287457700426867</v>
      </c>
      <c r="J214" s="1">
        <v>3.1459576295024205</v>
      </c>
      <c r="K214" s="1">
        <v>1.8081629516452022</v>
      </c>
      <c r="L214" s="2">
        <v>72.49064364948245</v>
      </c>
      <c r="M214" s="2">
        <v>1941.7939467502838</v>
      </c>
      <c r="N214" s="2">
        <v>74.314460098851427</v>
      </c>
      <c r="O214" s="2">
        <v>1658.2238404305842</v>
      </c>
      <c r="P214" s="2">
        <v>73.724746202561207</v>
      </c>
      <c r="Q214" s="2">
        <v>1025.2654705236178</v>
      </c>
      <c r="R214" s="2">
        <v>89.752320606392587</v>
      </c>
      <c r="S214" s="2">
        <v>1115.5195641553289</v>
      </c>
      <c r="T214" s="2">
        <v>65.658917181616417</v>
      </c>
      <c r="U214" s="2">
        <v>508.99787088812445</v>
      </c>
      <c r="V214" s="6">
        <v>0.70379065788280726</v>
      </c>
      <c r="W214" s="6">
        <v>74.229214681404315</v>
      </c>
      <c r="X214" s="6">
        <v>1.6145785680840872</v>
      </c>
      <c r="Y214" s="6">
        <v>1050.9664494713497</v>
      </c>
      <c r="Z214" s="1">
        <v>0.37895401113845562</v>
      </c>
    </row>
    <row r="215" spans="1:26" x14ac:dyDescent="0.3">
      <c r="A215" s="9">
        <v>214</v>
      </c>
      <c r="B215" s="1">
        <v>0</v>
      </c>
      <c r="C215" s="1">
        <v>0.43973053312929838</v>
      </c>
      <c r="D215" s="1">
        <v>0.24574915400853733</v>
      </c>
      <c r="E215" s="1">
        <v>0.55516899344160364</v>
      </c>
      <c r="F215" s="1">
        <v>0.11301018447782514</v>
      </c>
      <c r="G215" s="1">
        <v>0</v>
      </c>
      <c r="H215" s="1">
        <v>0.87946106625859677</v>
      </c>
      <c r="I215" s="1">
        <v>0.49149830801707467</v>
      </c>
      <c r="J215" s="1">
        <v>0.55516899344160364</v>
      </c>
      <c r="K215" s="1">
        <v>1.2431120292560764</v>
      </c>
      <c r="L215" s="2">
        <v>72.49064364948245</v>
      </c>
      <c r="M215" s="2">
        <v>1941.7939467502838</v>
      </c>
      <c r="N215" s="2">
        <v>74.75419063198072</v>
      </c>
      <c r="O215" s="2">
        <v>1659.1033014968427</v>
      </c>
      <c r="P215" s="2">
        <v>73.970495356569728</v>
      </c>
      <c r="Q215" s="2">
        <v>1025.7569688316348</v>
      </c>
      <c r="R215" s="2">
        <v>90.307489599834199</v>
      </c>
      <c r="S215" s="2">
        <v>1116.0747331487705</v>
      </c>
      <c r="T215" s="2">
        <v>65.771927366094232</v>
      </c>
      <c r="U215" s="2">
        <v>510.24098291738045</v>
      </c>
      <c r="V215" s="6">
        <v>0.24839670278216724</v>
      </c>
      <c r="W215" s="6">
        <v>74.477611384186488</v>
      </c>
      <c r="X215" s="6">
        <v>0.74519010834650179</v>
      </c>
      <c r="Y215" s="6">
        <v>1051.7116395796963</v>
      </c>
      <c r="Z215" s="1">
        <v>0.3590090631838001</v>
      </c>
    </row>
    <row r="216" spans="1:26" x14ac:dyDescent="0.3">
      <c r="A216" s="9">
        <v>215</v>
      </c>
      <c r="B216" s="1">
        <v>0.56000000000000005</v>
      </c>
      <c r="C216" s="1">
        <v>0.43973053312929838</v>
      </c>
      <c r="D216" s="1">
        <v>0.73724746202561198</v>
      </c>
      <c r="E216" s="1">
        <v>0.18505633114720119</v>
      </c>
      <c r="F216" s="1">
        <v>0.22602036895565028</v>
      </c>
      <c r="G216" s="1">
        <v>-0.84</v>
      </c>
      <c r="H216" s="1">
        <v>0.43973053312929838</v>
      </c>
      <c r="I216" s="1">
        <v>1.2287457700426867</v>
      </c>
      <c r="J216" s="1">
        <v>6.4769715901520426</v>
      </c>
      <c r="K216" s="1">
        <v>0.67806110686695087</v>
      </c>
      <c r="L216" s="2">
        <v>73.052586623509455</v>
      </c>
      <c r="M216" s="2">
        <v>1940.9510322892434</v>
      </c>
      <c r="N216" s="2">
        <v>75.193921165110012</v>
      </c>
      <c r="O216" s="2">
        <v>1659.5430320299718</v>
      </c>
      <c r="P216" s="2">
        <v>74.707742818595349</v>
      </c>
      <c r="Q216" s="2">
        <v>1026.9857146016775</v>
      </c>
      <c r="R216" s="2">
        <v>90.492545930981393</v>
      </c>
      <c r="S216" s="2">
        <v>1122.5517047389226</v>
      </c>
      <c r="T216" s="2">
        <v>65.997947735049891</v>
      </c>
      <c r="U216" s="2">
        <v>510.91904402424751</v>
      </c>
      <c r="V216" s="6">
        <v>0.37259505417325089</v>
      </c>
      <c r="W216" s="6">
        <v>74.850206438359734</v>
      </c>
      <c r="X216" s="6">
        <v>1.8215758204025601</v>
      </c>
      <c r="Y216" s="6">
        <v>1053.5332154000987</v>
      </c>
      <c r="Z216" s="1">
        <v>0.33906411522914448</v>
      </c>
    </row>
    <row r="217" spans="1:26" x14ac:dyDescent="0.3">
      <c r="A217" s="9">
        <v>216</v>
      </c>
      <c r="B217" s="1">
        <v>0</v>
      </c>
      <c r="C217" s="1">
        <v>0.43973053312929838</v>
      </c>
      <c r="D217" s="1">
        <v>0.49149830801707467</v>
      </c>
      <c r="E217" s="1">
        <v>0</v>
      </c>
      <c r="F217" s="1">
        <v>0.79107129134477605</v>
      </c>
      <c r="G217" s="1">
        <v>0</v>
      </c>
      <c r="H217" s="1">
        <v>0</v>
      </c>
      <c r="I217" s="1">
        <v>1.474494924051224</v>
      </c>
      <c r="J217" s="1">
        <v>3.3310139606496216</v>
      </c>
      <c r="K217" s="1">
        <v>1.4691323982117268</v>
      </c>
      <c r="L217" s="2">
        <v>73.052586623509455</v>
      </c>
      <c r="M217" s="2">
        <v>1940.9510322892434</v>
      </c>
      <c r="N217" s="2">
        <v>75.633651698239319</v>
      </c>
      <c r="O217" s="2">
        <v>1659.5430320299718</v>
      </c>
      <c r="P217" s="2">
        <v>75.199241126612421</v>
      </c>
      <c r="Q217" s="2">
        <v>1028.4602095257287</v>
      </c>
      <c r="R217" s="2">
        <v>90.492545930981393</v>
      </c>
      <c r="S217" s="2">
        <v>1125.8827186995723</v>
      </c>
      <c r="T217" s="2">
        <v>66.789019026394655</v>
      </c>
      <c r="U217" s="2">
        <v>512.3881764224592</v>
      </c>
      <c r="V217" s="6">
        <v>0.41399450463694548</v>
      </c>
      <c r="W217" s="6">
        <v>75.264200942996695</v>
      </c>
      <c r="X217" s="6">
        <v>1.5317796671566983</v>
      </c>
      <c r="Y217" s="6">
        <v>1055.0649950672555</v>
      </c>
      <c r="Z217" s="1">
        <v>0.32909164125181672</v>
      </c>
    </row>
    <row r="218" spans="1:26" x14ac:dyDescent="0.3">
      <c r="A218" s="9">
        <v>217</v>
      </c>
      <c r="B218" s="1">
        <v>0</v>
      </c>
      <c r="C218" s="1">
        <v>0.43973053312929838</v>
      </c>
      <c r="D218" s="1">
        <v>0</v>
      </c>
      <c r="E218" s="1">
        <v>0</v>
      </c>
      <c r="F218" s="1">
        <v>0.67806110686695087</v>
      </c>
      <c r="G218" s="1">
        <v>0</v>
      </c>
      <c r="H218" s="1">
        <v>2.1986526656464918</v>
      </c>
      <c r="I218" s="1">
        <v>0.24574915400853733</v>
      </c>
      <c r="J218" s="1">
        <v>2.4057323049136157</v>
      </c>
      <c r="K218" s="1">
        <v>0.11301018447782514</v>
      </c>
      <c r="L218" s="2">
        <v>73.052586623509455</v>
      </c>
      <c r="M218" s="2">
        <v>1940.9510322892434</v>
      </c>
      <c r="N218" s="2">
        <v>76.073382231368626</v>
      </c>
      <c r="O218" s="2">
        <v>1661.7416846956185</v>
      </c>
      <c r="P218" s="2">
        <v>75.199241126612421</v>
      </c>
      <c r="Q218" s="2">
        <v>1028.7059586797373</v>
      </c>
      <c r="R218" s="2">
        <v>90.492545930981393</v>
      </c>
      <c r="S218" s="2">
        <v>1128.2884510044858</v>
      </c>
      <c r="T218" s="2">
        <v>67.467080133261604</v>
      </c>
      <c r="U218" s="2">
        <v>512.50118660693704</v>
      </c>
      <c r="V218" s="6">
        <v>0.28979615324586183</v>
      </c>
      <c r="W218" s="6">
        <v>75.55399709624254</v>
      </c>
      <c r="X218" s="6">
        <v>0.82798900927389096</v>
      </c>
      <c r="Y218" s="6">
        <v>1055.8929840765295</v>
      </c>
      <c r="Z218" s="1">
        <v>0.30914669329716121</v>
      </c>
    </row>
    <row r="219" spans="1:26" x14ac:dyDescent="0.3">
      <c r="A219" s="9">
        <v>218</v>
      </c>
      <c r="B219" s="1">
        <v>0.28000000000000003</v>
      </c>
      <c r="C219" s="1">
        <v>0</v>
      </c>
      <c r="D219" s="1">
        <v>0.49149830801707467</v>
      </c>
      <c r="E219" s="1">
        <v>0.37011266229440237</v>
      </c>
      <c r="F219" s="1">
        <v>0.56505092238912569</v>
      </c>
      <c r="G219" s="1">
        <v>1.97</v>
      </c>
      <c r="H219" s="1">
        <v>0.87946106625859677</v>
      </c>
      <c r="I219" s="1">
        <v>1.9659932320682987</v>
      </c>
      <c r="J219" s="1">
        <v>4.2562956163856276</v>
      </c>
      <c r="K219" s="1">
        <v>3.503315718812579</v>
      </c>
      <c r="L219" s="2">
        <v>73.333558110522944</v>
      </c>
      <c r="M219" s="2">
        <v>1942.9178326983376</v>
      </c>
      <c r="N219" s="2">
        <v>76.073382231368626</v>
      </c>
      <c r="O219" s="2">
        <v>1662.6211457618772</v>
      </c>
      <c r="P219" s="2">
        <v>75.690739434629506</v>
      </c>
      <c r="Q219" s="2">
        <v>1030.6719519118055</v>
      </c>
      <c r="R219" s="2">
        <v>90.862658593275796</v>
      </c>
      <c r="S219" s="2">
        <v>1132.5447466208714</v>
      </c>
      <c r="T219" s="2">
        <v>68.032131055650737</v>
      </c>
      <c r="U219" s="2">
        <v>516.00450232574963</v>
      </c>
      <c r="V219" s="6">
        <v>0.41399450463694548</v>
      </c>
      <c r="W219" s="6">
        <v>75.9679916008795</v>
      </c>
      <c r="X219" s="6">
        <v>2.9393609829223126</v>
      </c>
      <c r="Y219" s="6">
        <v>1058.8323450594517</v>
      </c>
      <c r="Z219" s="1">
        <v>0.2991742193198334</v>
      </c>
    </row>
    <row r="220" spans="1:26" x14ac:dyDescent="0.3">
      <c r="A220" s="9">
        <v>219</v>
      </c>
      <c r="B220" s="1">
        <v>0</v>
      </c>
      <c r="C220" s="1">
        <v>0</v>
      </c>
      <c r="D220" s="1">
        <v>0.98299661603414934</v>
      </c>
      <c r="E220" s="1">
        <v>0.37011266229440237</v>
      </c>
      <c r="F220" s="1">
        <v>0.45204073791130056</v>
      </c>
      <c r="G220" s="1">
        <v>1.97</v>
      </c>
      <c r="H220" s="1">
        <v>2.6383831987757902</v>
      </c>
      <c r="I220" s="1">
        <v>2.2117423860768359</v>
      </c>
      <c r="J220" s="1">
        <v>0.92528165573600607</v>
      </c>
      <c r="K220" s="1">
        <v>4.6334175635908315</v>
      </c>
      <c r="L220" s="2">
        <v>73.333558110522944</v>
      </c>
      <c r="M220" s="2">
        <v>1944.8846331074324</v>
      </c>
      <c r="N220" s="2">
        <v>76.073382231368626</v>
      </c>
      <c r="O220" s="2">
        <v>1665.2595289606529</v>
      </c>
      <c r="P220" s="2">
        <v>76.673736050663649</v>
      </c>
      <c r="Q220" s="2">
        <v>1032.8836942978824</v>
      </c>
      <c r="R220" s="2">
        <v>91.232771255570199</v>
      </c>
      <c r="S220" s="2">
        <v>1133.4700282766073</v>
      </c>
      <c r="T220" s="2">
        <v>68.484171793562041</v>
      </c>
      <c r="U220" s="2">
        <v>520.63791988934042</v>
      </c>
      <c r="V220" s="6">
        <v>0.41399450463694548</v>
      </c>
      <c r="W220" s="6">
        <v>76.381986105516432</v>
      </c>
      <c r="X220" s="6">
        <v>2.815162631531229</v>
      </c>
      <c r="Y220" s="6">
        <v>1061.647507690983</v>
      </c>
      <c r="Z220" s="1">
        <v>0.2991742193198334</v>
      </c>
    </row>
    <row r="221" spans="1:26" x14ac:dyDescent="0.3">
      <c r="A221" s="9">
        <v>220</v>
      </c>
      <c r="B221" s="1">
        <v>0.28000000000000003</v>
      </c>
      <c r="C221" s="1">
        <v>0</v>
      </c>
      <c r="D221" s="1">
        <v>0.24574915400853733</v>
      </c>
      <c r="E221" s="1">
        <v>0.74022532458880475</v>
      </c>
      <c r="F221" s="1">
        <v>0.22602036895565028</v>
      </c>
      <c r="G221" s="1">
        <v>1.4</v>
      </c>
      <c r="H221" s="1">
        <v>1.3191915993878951</v>
      </c>
      <c r="I221" s="1">
        <v>0.24574915400853733</v>
      </c>
      <c r="J221" s="1">
        <v>2.4057323049136157</v>
      </c>
      <c r="K221" s="1">
        <v>1.9211731361230275</v>
      </c>
      <c r="L221" s="3">
        <v>73.614529597536446</v>
      </c>
      <c r="M221" s="3">
        <v>1946.2894905424996</v>
      </c>
      <c r="N221" s="3">
        <v>76.073382231368626</v>
      </c>
      <c r="O221" s="3">
        <v>1666.5787205600409</v>
      </c>
      <c r="P221" s="3">
        <v>76.919485204672185</v>
      </c>
      <c r="Q221" s="3">
        <v>1033.1294434518909</v>
      </c>
      <c r="R221" s="3">
        <v>91.972996580158991</v>
      </c>
      <c r="S221" s="3">
        <v>1135.875760581521</v>
      </c>
      <c r="T221" s="3">
        <v>68.710192162517686</v>
      </c>
      <c r="U221" s="3">
        <v>522.55909302546343</v>
      </c>
      <c r="V221" s="6">
        <v>0.33119560370955636</v>
      </c>
      <c r="W221" s="7">
        <v>76.713181709225992</v>
      </c>
      <c r="X221" s="6">
        <v>1.6145785680840872</v>
      </c>
      <c r="Y221" s="7">
        <v>1063.262086259067</v>
      </c>
      <c r="Z221" s="1">
        <v>0.30914669329716121</v>
      </c>
    </row>
    <row r="222" spans="1:26" x14ac:dyDescent="0.3">
      <c r="A222" s="9">
        <v>221</v>
      </c>
      <c r="B222" s="1">
        <v>0.28000000000000003</v>
      </c>
      <c r="C222" s="1">
        <v>0.43973053312929838</v>
      </c>
      <c r="D222" s="1">
        <v>0.49149830801707467</v>
      </c>
      <c r="E222" s="1">
        <v>0</v>
      </c>
      <c r="F222" s="1">
        <v>0</v>
      </c>
      <c r="G222" s="1">
        <v>0.28000000000000003</v>
      </c>
      <c r="H222" s="1">
        <v>0.43973053312929838</v>
      </c>
      <c r="I222" s="1">
        <v>0.49149830801707467</v>
      </c>
      <c r="J222" s="1">
        <v>0.74022532458880475</v>
      </c>
      <c r="K222" s="1">
        <v>1.2431120292560764</v>
      </c>
      <c r="L222" s="2">
        <v>73.895501084549949</v>
      </c>
      <c r="M222" s="2">
        <v>1946.5704620295132</v>
      </c>
      <c r="N222" s="2">
        <v>76.513112764497919</v>
      </c>
      <c r="O222" s="2">
        <v>1667.0184510931701</v>
      </c>
      <c r="P222" s="2">
        <v>77.410983512689256</v>
      </c>
      <c r="Q222" s="2">
        <v>1033.620941759908</v>
      </c>
      <c r="R222" s="2">
        <v>91.972996580158991</v>
      </c>
      <c r="S222" s="2">
        <v>1136.6159859061099</v>
      </c>
      <c r="T222" s="2">
        <v>68.710192162517686</v>
      </c>
      <c r="U222" s="2">
        <v>523.80220505471948</v>
      </c>
      <c r="V222" s="6">
        <v>0.16559780185477818</v>
      </c>
      <c r="W222" s="6">
        <v>76.878779511080765</v>
      </c>
      <c r="X222" s="6">
        <v>0.78658955881019632</v>
      </c>
      <c r="Y222" s="6">
        <v>1064.0486758178772</v>
      </c>
      <c r="Z222" s="1">
        <v>0.30914669329716121</v>
      </c>
    </row>
    <row r="223" spans="1:26" x14ac:dyDescent="0.3">
      <c r="A223" s="9">
        <v>222</v>
      </c>
      <c r="B223" s="1">
        <v>0.28000000000000003</v>
      </c>
      <c r="C223" s="1">
        <v>0.43973053312929838</v>
      </c>
      <c r="D223" s="1">
        <v>0</v>
      </c>
      <c r="E223" s="1">
        <v>0.37011266229440237</v>
      </c>
      <c r="F223" s="1">
        <v>0.45204073791130056</v>
      </c>
      <c r="G223" s="1">
        <v>1.4</v>
      </c>
      <c r="H223" s="1">
        <v>0.43973053312929838</v>
      </c>
      <c r="I223" s="1">
        <v>2.7032406940939104</v>
      </c>
      <c r="J223" s="1">
        <v>2.2206759737664146</v>
      </c>
      <c r="K223" s="1">
        <v>2.9382647964234536</v>
      </c>
      <c r="L223" s="2">
        <v>74.176472571563437</v>
      </c>
      <c r="M223" s="2">
        <v>1947.9753194645809</v>
      </c>
      <c r="N223" s="2">
        <v>76.952843297627211</v>
      </c>
      <c r="O223" s="2">
        <v>1667.4581816262996</v>
      </c>
      <c r="P223" s="2">
        <v>77.410983512689256</v>
      </c>
      <c r="Q223" s="2">
        <v>1036.3241824540019</v>
      </c>
      <c r="R223" s="2">
        <v>92.343109242453394</v>
      </c>
      <c r="S223" s="2">
        <v>1138.8366618798764</v>
      </c>
      <c r="T223" s="2">
        <v>69.16223290042899</v>
      </c>
      <c r="U223" s="2">
        <v>526.74046985114296</v>
      </c>
      <c r="V223" s="6">
        <v>0.33119560370955636</v>
      </c>
      <c r="W223" s="6">
        <v>77.209975114790325</v>
      </c>
      <c r="X223" s="6">
        <v>2.2769697755032001</v>
      </c>
      <c r="Y223" s="6">
        <v>1066.3256455933804</v>
      </c>
      <c r="Z223" s="1">
        <v>0.32909164125181672</v>
      </c>
    </row>
    <row r="224" spans="1:26" x14ac:dyDescent="0.3">
      <c r="A224" s="9">
        <v>223</v>
      </c>
      <c r="B224" s="1">
        <v>0</v>
      </c>
      <c r="C224" s="1">
        <v>0.87946106625859677</v>
      </c>
      <c r="D224" s="1">
        <v>0</v>
      </c>
      <c r="E224" s="1">
        <v>0.37011266229440237</v>
      </c>
      <c r="F224" s="1">
        <v>0.33903055343347543</v>
      </c>
      <c r="G224" s="1">
        <v>1.1200000000000001</v>
      </c>
      <c r="H224" s="1">
        <v>2.6383831987757902</v>
      </c>
      <c r="I224" s="1">
        <v>2.4574915400853734</v>
      </c>
      <c r="J224" s="1">
        <v>3.1459576295024205</v>
      </c>
      <c r="K224" s="1">
        <v>1.9211731361230275</v>
      </c>
      <c r="L224" s="2">
        <v>74.176472571563437</v>
      </c>
      <c r="M224" s="2">
        <v>1949.0992054126348</v>
      </c>
      <c r="N224" s="2">
        <v>77.832304363885811</v>
      </c>
      <c r="O224" s="2">
        <v>1670.0965648250753</v>
      </c>
      <c r="P224" s="2">
        <v>77.410983512689256</v>
      </c>
      <c r="Q224" s="2">
        <v>1038.7816739940874</v>
      </c>
      <c r="R224" s="2">
        <v>92.713221904747812</v>
      </c>
      <c r="S224" s="2">
        <v>1141.9826195093785</v>
      </c>
      <c r="T224" s="2">
        <v>69.501263453862464</v>
      </c>
      <c r="U224" s="2">
        <v>528.66164298726596</v>
      </c>
      <c r="V224" s="6">
        <v>0.28979615324586183</v>
      </c>
      <c r="W224" s="6">
        <v>77.499771268036199</v>
      </c>
      <c r="X224" s="6">
        <v>2.2355703250395051</v>
      </c>
      <c r="Y224" s="6">
        <v>1068.56121591842</v>
      </c>
      <c r="Z224" s="1">
        <v>0.33906411522914448</v>
      </c>
    </row>
    <row r="225" spans="1:26" x14ac:dyDescent="0.3">
      <c r="A225" s="9">
        <v>224</v>
      </c>
      <c r="B225" s="1">
        <v>0</v>
      </c>
      <c r="C225" s="1">
        <v>0.43973053312929838</v>
      </c>
      <c r="D225" s="1">
        <v>0.73724746202561198</v>
      </c>
      <c r="E225" s="1">
        <v>0.74022532458880475</v>
      </c>
      <c r="F225" s="1">
        <v>0.56505092238912569</v>
      </c>
      <c r="G225" s="1">
        <v>0.28000000000000003</v>
      </c>
      <c r="H225" s="1">
        <v>3.5178442650343871</v>
      </c>
      <c r="I225" s="1">
        <v>1.2287457700426867</v>
      </c>
      <c r="J225" s="1">
        <v>3.7011266229440243</v>
      </c>
      <c r="K225" s="1">
        <v>4.4073971946351804</v>
      </c>
      <c r="L225" s="2">
        <v>74.176472571563437</v>
      </c>
      <c r="M225" s="2">
        <v>1949.3801768996482</v>
      </c>
      <c r="N225" s="2">
        <v>78.272034897015104</v>
      </c>
      <c r="O225" s="2">
        <v>1673.6144090901098</v>
      </c>
      <c r="P225" s="2">
        <v>78.148230974714878</v>
      </c>
      <c r="Q225" s="2">
        <v>1040.0104197641299</v>
      </c>
      <c r="R225" s="2">
        <v>93.453447229336604</v>
      </c>
      <c r="S225" s="2">
        <v>1145.6837461323228</v>
      </c>
      <c r="T225" s="2">
        <v>70.066314376251597</v>
      </c>
      <c r="U225" s="2">
        <v>533.06904018190119</v>
      </c>
      <c r="V225" s="6">
        <v>0.53819285602802913</v>
      </c>
      <c r="W225" s="6">
        <v>78.037964124064217</v>
      </c>
      <c r="X225" s="6">
        <v>3.0221598838497017</v>
      </c>
      <c r="Y225" s="6">
        <v>1071.5833758022695</v>
      </c>
      <c r="Z225" s="1">
        <v>0.34903658920647229</v>
      </c>
    </row>
    <row r="226" spans="1:26" x14ac:dyDescent="0.3">
      <c r="A226" s="9">
        <v>225</v>
      </c>
      <c r="B226" s="1">
        <v>0.28000000000000003</v>
      </c>
      <c r="C226" s="1">
        <v>0</v>
      </c>
      <c r="D226" s="1">
        <v>0.24574915400853733</v>
      </c>
      <c r="E226" s="1">
        <v>0.74022532458880475</v>
      </c>
      <c r="F226" s="1">
        <v>0.11301018447782514</v>
      </c>
      <c r="G226" s="1">
        <v>2.81</v>
      </c>
      <c r="H226" s="1">
        <v>0.87946106625859677</v>
      </c>
      <c r="I226" s="1">
        <v>1.7202440780597612</v>
      </c>
      <c r="J226" s="1">
        <v>1.6655069803248108</v>
      </c>
      <c r="K226" s="1">
        <v>3.3903055343347543</v>
      </c>
      <c r="L226" s="2">
        <v>74.457444058576939</v>
      </c>
      <c r="M226" s="2">
        <v>1952.1898917697833</v>
      </c>
      <c r="N226" s="2">
        <v>78.272034897015104</v>
      </c>
      <c r="O226" s="2">
        <v>1674.4938701563683</v>
      </c>
      <c r="P226" s="2">
        <v>78.393980128723399</v>
      </c>
      <c r="Q226" s="2">
        <v>1041.7306638421896</v>
      </c>
      <c r="R226" s="2">
        <v>94.19367255392541</v>
      </c>
      <c r="S226" s="2">
        <v>1147.3492531126474</v>
      </c>
      <c r="T226" s="2">
        <v>70.179324560729412</v>
      </c>
      <c r="U226" s="2">
        <v>536.45934571623593</v>
      </c>
      <c r="V226" s="6">
        <v>0.28979615324586183</v>
      </c>
      <c r="W226" s="6">
        <v>78.327760277310077</v>
      </c>
      <c r="X226" s="6">
        <v>2.4011681268942837</v>
      </c>
      <c r="Y226" s="6">
        <v>1073.9845439291639</v>
      </c>
      <c r="Z226" s="1">
        <v>0.38892648511578343</v>
      </c>
    </row>
    <row r="227" spans="1:26" x14ac:dyDescent="0.3">
      <c r="A227" s="9">
        <v>226</v>
      </c>
      <c r="B227" s="1">
        <v>1.4</v>
      </c>
      <c r="C227" s="1">
        <v>0.43973053312929838</v>
      </c>
      <c r="D227" s="1">
        <v>0.49149830801707467</v>
      </c>
      <c r="E227" s="1">
        <v>0.55516899344160364</v>
      </c>
      <c r="F227" s="1">
        <v>0.11301018447782514</v>
      </c>
      <c r="G227" s="1">
        <v>4.21</v>
      </c>
      <c r="H227" s="1">
        <v>2.1986526656464918</v>
      </c>
      <c r="I227" s="1">
        <v>1.7202440780597612</v>
      </c>
      <c r="J227" s="1">
        <v>4.0712392852384269</v>
      </c>
      <c r="K227" s="1">
        <v>3.9553564567238797</v>
      </c>
      <c r="L227" s="2">
        <v>75.862301493644424</v>
      </c>
      <c r="M227" s="2">
        <v>1956.4044640749855</v>
      </c>
      <c r="N227" s="2">
        <v>78.711765430144411</v>
      </c>
      <c r="O227" s="2">
        <v>1676.6925228220146</v>
      </c>
      <c r="P227" s="2">
        <v>78.885478436740485</v>
      </c>
      <c r="Q227" s="2">
        <v>1043.4509079202494</v>
      </c>
      <c r="R227" s="2">
        <v>94.748841547367007</v>
      </c>
      <c r="S227" s="2">
        <v>1151.4204923978859</v>
      </c>
      <c r="T227" s="2">
        <v>70.292334745207242</v>
      </c>
      <c r="U227" s="2">
        <v>540.41470217295978</v>
      </c>
      <c r="V227" s="6">
        <v>0.49679340556433449</v>
      </c>
      <c r="W227" s="6">
        <v>78.824553682874409</v>
      </c>
      <c r="X227" s="6">
        <v>3.4775538389503415</v>
      </c>
      <c r="Y227" s="6">
        <v>1077.4620977681143</v>
      </c>
      <c r="Z227" s="1">
        <v>0.41884390704776675</v>
      </c>
    </row>
    <row r="228" spans="1:26" x14ac:dyDescent="0.3">
      <c r="A228" s="9">
        <v>227</v>
      </c>
      <c r="B228" s="1">
        <v>0.84</v>
      </c>
      <c r="C228" s="1">
        <v>0</v>
      </c>
      <c r="D228" s="1">
        <v>0.24574915400853733</v>
      </c>
      <c r="E228" s="1">
        <v>0.74022532458880475</v>
      </c>
      <c r="F228" s="1">
        <v>0.56505092238912569</v>
      </c>
      <c r="G228" s="1">
        <v>1.69</v>
      </c>
      <c r="H228" s="1">
        <v>0.87946106625859677</v>
      </c>
      <c r="I228" s="1">
        <v>0.49149830801707467</v>
      </c>
      <c r="J228" s="1">
        <v>4.0712392852384269</v>
      </c>
      <c r="K228" s="1">
        <v>1.8081629516452022</v>
      </c>
      <c r="L228" s="2">
        <v>76.705215954684917</v>
      </c>
      <c r="M228" s="2">
        <v>1958.0902929970666</v>
      </c>
      <c r="N228" s="2">
        <v>78.711765430144411</v>
      </c>
      <c r="O228" s="2">
        <v>1677.5719838882733</v>
      </c>
      <c r="P228" s="2">
        <v>79.13122759074902</v>
      </c>
      <c r="Q228" s="2">
        <v>1043.9424062282667</v>
      </c>
      <c r="R228" s="2">
        <v>95.489066871955828</v>
      </c>
      <c r="S228" s="2">
        <v>1155.4917316831243</v>
      </c>
      <c r="T228" s="2">
        <v>70.857385667596361</v>
      </c>
      <c r="U228" s="2">
        <v>542.22286512460505</v>
      </c>
      <c r="V228" s="6">
        <v>0.53819285602802913</v>
      </c>
      <c r="W228" s="6">
        <v>79.362746538902442</v>
      </c>
      <c r="X228" s="6">
        <v>1.987173622257338</v>
      </c>
      <c r="Y228" s="6">
        <v>1079.4492713903715</v>
      </c>
      <c r="Z228" s="1">
        <v>0.38892648511578343</v>
      </c>
    </row>
    <row r="229" spans="1:26" x14ac:dyDescent="0.3">
      <c r="A229" s="9">
        <v>228</v>
      </c>
      <c r="B229" s="1">
        <v>0</v>
      </c>
      <c r="C229" s="1">
        <v>0.87946106625859677</v>
      </c>
      <c r="D229" s="1">
        <v>0.73724746202561198</v>
      </c>
      <c r="E229" s="1">
        <v>0.18505633114720119</v>
      </c>
      <c r="F229" s="1">
        <v>0.22602036895565028</v>
      </c>
      <c r="G229" s="1">
        <v>0.28000000000000003</v>
      </c>
      <c r="H229" s="1">
        <v>0</v>
      </c>
      <c r="I229" s="1">
        <v>0.73724746202561198</v>
      </c>
      <c r="J229" s="1">
        <v>1.1103379868832073</v>
      </c>
      <c r="K229" s="1">
        <v>1.8081629516452022</v>
      </c>
      <c r="L229" s="2">
        <v>76.705215954684917</v>
      </c>
      <c r="M229" s="2">
        <v>1958.3712644840803</v>
      </c>
      <c r="N229" s="2">
        <v>79.59122649640301</v>
      </c>
      <c r="O229" s="2">
        <v>1677.5719838882733</v>
      </c>
      <c r="P229" s="2">
        <v>79.868475052774627</v>
      </c>
      <c r="Q229" s="2">
        <v>1044.6796536902921</v>
      </c>
      <c r="R229" s="2">
        <v>95.674123203103022</v>
      </c>
      <c r="S229" s="2">
        <v>1156.6020696700075</v>
      </c>
      <c r="T229" s="2">
        <v>71.083406036552006</v>
      </c>
      <c r="U229" s="2">
        <v>544.03102807625021</v>
      </c>
      <c r="V229" s="6">
        <v>0.33119560370955636</v>
      </c>
      <c r="W229" s="6">
        <v>79.693942142612002</v>
      </c>
      <c r="X229" s="6">
        <v>1.0763857120560583</v>
      </c>
      <c r="Y229" s="6">
        <v>1080.5256571024277</v>
      </c>
      <c r="Z229" s="1">
        <v>0.40887143307043894</v>
      </c>
    </row>
    <row r="230" spans="1:26" x14ac:dyDescent="0.3">
      <c r="A230" s="9">
        <v>229</v>
      </c>
      <c r="B230" s="1">
        <v>0</v>
      </c>
      <c r="C230" s="1">
        <v>0.87946106625859677</v>
      </c>
      <c r="D230" s="1">
        <v>0.24574915400853733</v>
      </c>
      <c r="E230" s="1">
        <v>0</v>
      </c>
      <c r="F230" s="1">
        <v>0.33903055343347543</v>
      </c>
      <c r="G230" s="1">
        <v>1.1200000000000001</v>
      </c>
      <c r="H230" s="1">
        <v>0.87946106625859677</v>
      </c>
      <c r="I230" s="1">
        <v>3.6862373101280599</v>
      </c>
      <c r="J230" s="1">
        <v>2.2206759737664146</v>
      </c>
      <c r="K230" s="1">
        <v>3.9553564567238797</v>
      </c>
      <c r="L230" s="2">
        <v>76.705215954684917</v>
      </c>
      <c r="M230" s="2">
        <v>1959.4951504321341</v>
      </c>
      <c r="N230" s="2">
        <v>80.470687562661595</v>
      </c>
      <c r="O230" s="2">
        <v>1678.4514449545318</v>
      </c>
      <c r="P230" s="2">
        <v>80.114224206783177</v>
      </c>
      <c r="Q230" s="2">
        <v>1048.3658910004201</v>
      </c>
      <c r="R230" s="2">
        <v>95.674123203103022</v>
      </c>
      <c r="S230" s="2">
        <v>1158.8227456437739</v>
      </c>
      <c r="T230" s="2">
        <v>71.42243658998548</v>
      </c>
      <c r="U230" s="2">
        <v>547.98638453297406</v>
      </c>
      <c r="V230" s="6">
        <v>0.24839670278216724</v>
      </c>
      <c r="W230" s="6">
        <v>79.942338845394175</v>
      </c>
      <c r="X230" s="6">
        <v>2.815162631531229</v>
      </c>
      <c r="Y230" s="6">
        <v>1083.3408197339588</v>
      </c>
      <c r="Z230" s="1">
        <v>0.39889895909311118</v>
      </c>
    </row>
    <row r="231" spans="1:26" x14ac:dyDescent="0.3">
      <c r="A231" s="9">
        <v>230</v>
      </c>
      <c r="B231" s="1">
        <v>0.84</v>
      </c>
      <c r="C231" s="1">
        <v>0</v>
      </c>
      <c r="D231" s="1">
        <v>0.24574915400853733</v>
      </c>
      <c r="E231" s="1">
        <v>0.37011266229440237</v>
      </c>
      <c r="F231" s="1">
        <v>0.33903055343347543</v>
      </c>
      <c r="G231" s="1">
        <v>1.4</v>
      </c>
      <c r="H231" s="1">
        <v>5.2767663975515804</v>
      </c>
      <c r="I231" s="1">
        <v>3.4404881561195224</v>
      </c>
      <c r="J231" s="1">
        <v>8.5125912327712552</v>
      </c>
      <c r="K231" s="1">
        <v>6.1025499618025574</v>
      </c>
      <c r="L231" s="2">
        <v>77.54813041572541</v>
      </c>
      <c r="M231" s="2">
        <v>1960.9000078672016</v>
      </c>
      <c r="N231" s="2">
        <v>80.470687562661595</v>
      </c>
      <c r="O231" s="2">
        <v>1683.7282113520835</v>
      </c>
      <c r="P231" s="2">
        <v>80.359973360791699</v>
      </c>
      <c r="Q231" s="2">
        <v>1051.8063791565398</v>
      </c>
      <c r="R231" s="2">
        <v>96.044235865397425</v>
      </c>
      <c r="S231" s="2">
        <v>1167.3353368765452</v>
      </c>
      <c r="T231" s="2">
        <v>71.761467143418955</v>
      </c>
      <c r="U231" s="2">
        <v>554.08893449477671</v>
      </c>
      <c r="V231" s="6">
        <v>0.37259505417325089</v>
      </c>
      <c r="W231" s="6">
        <v>80.314933899567421</v>
      </c>
      <c r="X231" s="6">
        <v>5.4233280107439858</v>
      </c>
      <c r="Y231" s="6">
        <v>1088.7641477447028</v>
      </c>
      <c r="Z231" s="1">
        <v>0.39889895909311118</v>
      </c>
    </row>
    <row r="232" spans="1:26" x14ac:dyDescent="0.3">
      <c r="A232" s="9">
        <v>231</v>
      </c>
      <c r="B232" s="1">
        <v>0.28000000000000003</v>
      </c>
      <c r="C232" s="1">
        <v>0</v>
      </c>
      <c r="D232" s="1">
        <v>0.24574915400853733</v>
      </c>
      <c r="E232" s="1">
        <v>0.74022532458880475</v>
      </c>
      <c r="F232" s="1">
        <v>0.22602036895565028</v>
      </c>
      <c r="G232" s="1">
        <v>1.69</v>
      </c>
      <c r="H232" s="1">
        <v>3.9575747981636855</v>
      </c>
      <c r="I232" s="1">
        <v>2.9489898481024479</v>
      </c>
      <c r="J232" s="1">
        <v>7.7723659081824508</v>
      </c>
      <c r="K232" s="1">
        <v>4.8594379325464816</v>
      </c>
      <c r="L232" s="2">
        <v>77.829101902738913</v>
      </c>
      <c r="M232" s="2">
        <v>1962.5858367892827</v>
      </c>
      <c r="N232" s="2">
        <v>80.470687562661595</v>
      </c>
      <c r="O232" s="2">
        <v>1687.6857861502472</v>
      </c>
      <c r="P232" s="2">
        <v>80.605722514800249</v>
      </c>
      <c r="Q232" s="2">
        <v>1054.7553690046423</v>
      </c>
      <c r="R232" s="2">
        <v>96.784461189986231</v>
      </c>
      <c r="S232" s="2">
        <v>1175.1077027847277</v>
      </c>
      <c r="T232" s="2">
        <v>71.987487512374614</v>
      </c>
      <c r="U232" s="2">
        <v>558.94837242732319</v>
      </c>
      <c r="V232" s="6">
        <v>0.33119560370955636</v>
      </c>
      <c r="W232" s="6">
        <v>80.646129503276981</v>
      </c>
      <c r="X232" s="6">
        <v>4.6367384519337893</v>
      </c>
      <c r="Y232" s="6">
        <v>1093.4008861966367</v>
      </c>
      <c r="Z232" s="1">
        <v>0.40887143307043894</v>
      </c>
    </row>
    <row r="233" spans="1:26" x14ac:dyDescent="0.3">
      <c r="A233" s="9">
        <v>232</v>
      </c>
      <c r="B233" s="1">
        <v>0.84</v>
      </c>
      <c r="C233" s="1">
        <v>0</v>
      </c>
      <c r="D233" s="1">
        <v>1.2287457700426867</v>
      </c>
      <c r="E233" s="1">
        <v>0.37011266229440237</v>
      </c>
      <c r="F233" s="1">
        <v>0.45204073791130056</v>
      </c>
      <c r="G233" s="1">
        <v>1.97</v>
      </c>
      <c r="H233" s="1">
        <v>3.5178442650343871</v>
      </c>
      <c r="I233" s="1">
        <v>5.6522305421963583</v>
      </c>
      <c r="J233" s="1">
        <v>5.921802596710438</v>
      </c>
      <c r="K233" s="1">
        <v>12.092089739127291</v>
      </c>
      <c r="L233" s="2">
        <v>78.672016363779406</v>
      </c>
      <c r="M233" s="2">
        <v>1964.5526371983769</v>
      </c>
      <c r="N233" s="2">
        <v>80.470687562661595</v>
      </c>
      <c r="O233" s="2">
        <v>1691.2036304152816</v>
      </c>
      <c r="P233" s="2">
        <v>81.834468284842927</v>
      </c>
      <c r="Q233" s="2">
        <v>1060.4075995468386</v>
      </c>
      <c r="R233" s="2">
        <v>97.154573852280635</v>
      </c>
      <c r="S233" s="2">
        <v>1175.1077027847277</v>
      </c>
      <c r="T233" s="2">
        <v>72.439528250285917</v>
      </c>
      <c r="U233" s="2">
        <v>571.04046216645042</v>
      </c>
      <c r="V233" s="6">
        <v>0.57959230649172366</v>
      </c>
      <c r="W233" s="6">
        <v>81.2257218097687</v>
      </c>
      <c r="X233" s="6">
        <v>7.3277027320739352</v>
      </c>
      <c r="Y233" s="6">
        <v>1100.7285889287107</v>
      </c>
      <c r="Z233" s="1">
        <v>0.43878885500242226</v>
      </c>
    </row>
    <row r="234" spans="1:26" x14ac:dyDescent="0.3">
      <c r="A234" s="9">
        <v>233</v>
      </c>
      <c r="B234" s="1">
        <v>0.56000000000000005</v>
      </c>
      <c r="C234" s="1">
        <v>0</v>
      </c>
      <c r="D234" s="1">
        <v>0.24574915400853733</v>
      </c>
      <c r="E234" s="1">
        <v>0.37011266229440237</v>
      </c>
      <c r="F234" s="1">
        <v>0.33903055343347543</v>
      </c>
      <c r="G234" s="1">
        <v>7.02</v>
      </c>
      <c r="H234" s="1">
        <v>7.4754190631980721</v>
      </c>
      <c r="I234" s="1">
        <v>7.1267254662475823</v>
      </c>
      <c r="J234" s="1">
        <v>7.4022532458880486</v>
      </c>
      <c r="K234" s="1">
        <v>10.283926787482088</v>
      </c>
      <c r="L234" s="2">
        <v>79.233959337806397</v>
      </c>
      <c r="M234" s="2">
        <v>1971.5769243737145</v>
      </c>
      <c r="N234" s="2">
        <v>80.470687562661595</v>
      </c>
      <c r="O234" s="2">
        <v>1698.6790494784796</v>
      </c>
      <c r="P234" s="2">
        <v>82.080217438851463</v>
      </c>
      <c r="Q234" s="2">
        <v>1067.5343250130861</v>
      </c>
      <c r="R234" s="2">
        <v>97.524686514575038</v>
      </c>
      <c r="S234" s="2">
        <v>1181.0295053814382</v>
      </c>
      <c r="T234" s="2">
        <v>72.778558803719392</v>
      </c>
      <c r="U234" s="2">
        <v>581.3243889539325</v>
      </c>
      <c r="V234" s="6">
        <v>0.33119560370955636</v>
      </c>
      <c r="W234" s="6">
        <v>81.55691741347826</v>
      </c>
      <c r="X234" s="6">
        <v>8.362688993666298</v>
      </c>
      <c r="Y234" s="6">
        <v>1109.0912779223768</v>
      </c>
      <c r="Z234" s="1">
        <v>0.43878885500242226</v>
      </c>
    </row>
    <row r="235" spans="1:26" x14ac:dyDescent="0.3">
      <c r="A235" s="9">
        <v>234</v>
      </c>
      <c r="B235" s="1">
        <v>0.28000000000000003</v>
      </c>
      <c r="C235" s="1">
        <v>0.43973053312929838</v>
      </c>
      <c r="D235" s="1">
        <v>0.24574915400853733</v>
      </c>
      <c r="E235" s="1">
        <v>0.37011266229440237</v>
      </c>
      <c r="F235" s="1">
        <v>0.22602036895565028</v>
      </c>
      <c r="G235" s="1">
        <v>9.83</v>
      </c>
      <c r="H235" s="1">
        <v>7.4754190631980721</v>
      </c>
      <c r="I235" s="1">
        <v>2.4574915400853734</v>
      </c>
      <c r="J235" s="1">
        <v>19.060802108161724</v>
      </c>
      <c r="K235" s="1">
        <v>6.5545906997138577</v>
      </c>
      <c r="L235" s="2">
        <v>79.514930824819899</v>
      </c>
      <c r="M235" s="2">
        <v>1981.410926419187</v>
      </c>
      <c r="N235" s="2">
        <v>80.910418095790902</v>
      </c>
      <c r="O235" s="2">
        <v>1706.1544685416777</v>
      </c>
      <c r="P235" s="2">
        <v>82.325966592859999</v>
      </c>
      <c r="Q235" s="2">
        <v>1069.9918165531715</v>
      </c>
      <c r="R235" s="2">
        <v>97.894799176869455</v>
      </c>
      <c r="S235" s="2">
        <v>1207.4925607354878</v>
      </c>
      <c r="T235" s="2">
        <v>73.004579172675037</v>
      </c>
      <c r="U235" s="2">
        <v>587.87897965364641</v>
      </c>
      <c r="V235" s="6">
        <v>0.28979615324586183</v>
      </c>
      <c r="W235" s="6">
        <v>81.846713566724119</v>
      </c>
      <c r="X235" s="6">
        <v>9.2320774534038836</v>
      </c>
      <c r="Y235" s="6">
        <v>1118.3233553757807</v>
      </c>
      <c r="Z235" s="1">
        <v>0.47867875091173345</v>
      </c>
    </row>
    <row r="236" spans="1:26" x14ac:dyDescent="0.3">
      <c r="A236" s="9">
        <v>235</v>
      </c>
      <c r="B236" s="1">
        <v>0</v>
      </c>
      <c r="C236" s="1">
        <v>0.87946106625859677</v>
      </c>
      <c r="D236" s="1">
        <v>0</v>
      </c>
      <c r="E236" s="1">
        <v>0.37011266229440237</v>
      </c>
      <c r="F236" s="1">
        <v>0.67806110686695087</v>
      </c>
      <c r="G236" s="1">
        <v>1.97</v>
      </c>
      <c r="H236" s="1">
        <v>4.8370358644222815</v>
      </c>
      <c r="I236" s="1">
        <v>0.73724746202561198</v>
      </c>
      <c r="J236" s="1">
        <v>5.7367462655632373</v>
      </c>
      <c r="K236" s="1">
        <v>5.8765295928469072</v>
      </c>
      <c r="L236" s="2">
        <v>79.514930824819899</v>
      </c>
      <c r="M236" s="2">
        <v>1983.3777268282813</v>
      </c>
      <c r="N236" s="2">
        <v>81.789879162049488</v>
      </c>
      <c r="O236" s="2">
        <v>1710.9915044060997</v>
      </c>
      <c r="P236" s="2">
        <v>82.325966592859999</v>
      </c>
      <c r="Q236" s="2">
        <v>1070.7290640151971</v>
      </c>
      <c r="R236" s="2">
        <v>98.264911839163844</v>
      </c>
      <c r="S236" s="2">
        <v>1213.2293070010512</v>
      </c>
      <c r="T236" s="2">
        <v>73.682640279541999</v>
      </c>
      <c r="U236" s="2">
        <v>593.75550924649326</v>
      </c>
      <c r="V236" s="6">
        <v>0.41399450463694548</v>
      </c>
      <c r="W236" s="6">
        <v>82.260708071361066</v>
      </c>
      <c r="X236" s="6">
        <v>4.3055428482242331</v>
      </c>
      <c r="Y236" s="6">
        <v>1122.6288982240048</v>
      </c>
      <c r="Z236" s="1">
        <v>0.49862369886638896</v>
      </c>
    </row>
    <row r="237" spans="1:26" x14ac:dyDescent="0.3">
      <c r="A237" s="9">
        <v>236</v>
      </c>
      <c r="B237" s="1">
        <v>0</v>
      </c>
      <c r="C237" s="1">
        <v>0</v>
      </c>
      <c r="D237" s="1">
        <v>0.73724746202561198</v>
      </c>
      <c r="E237" s="1">
        <v>0.37011266229440237</v>
      </c>
      <c r="F237" s="1">
        <v>0.45204073791130056</v>
      </c>
      <c r="G237" s="1">
        <v>6.46</v>
      </c>
      <c r="H237" s="1">
        <v>4.3973053312929835</v>
      </c>
      <c r="I237" s="1">
        <v>11.304461084392717</v>
      </c>
      <c r="J237" s="1">
        <v>6.2919152590048411</v>
      </c>
      <c r="K237" s="1">
        <v>13.674232321816843</v>
      </c>
      <c r="L237" s="2">
        <v>79.514930824819899</v>
      </c>
      <c r="M237" s="2">
        <v>1989.8400710295919</v>
      </c>
      <c r="N237" s="2">
        <v>81.789879162049488</v>
      </c>
      <c r="O237" s="2">
        <v>1715.3888097373931</v>
      </c>
      <c r="P237" s="2">
        <v>83.06321405488562</v>
      </c>
      <c r="Q237" s="2">
        <v>1082.0335250995897</v>
      </c>
      <c r="R237" s="2">
        <v>98.635024501458233</v>
      </c>
      <c r="S237" s="2">
        <v>1219.521222260056</v>
      </c>
      <c r="T237" s="2">
        <v>74.134681017453303</v>
      </c>
      <c r="U237" s="2">
        <v>607.42974156831008</v>
      </c>
      <c r="V237" s="6">
        <v>0.37259505417325089</v>
      </c>
      <c r="W237" s="6">
        <v>82.633303125534312</v>
      </c>
      <c r="X237" s="6">
        <v>9.6874714085045248</v>
      </c>
      <c r="Y237" s="6">
        <v>1132.3163696325096</v>
      </c>
      <c r="Z237" s="1">
        <v>0.61829338659432242</v>
      </c>
    </row>
    <row r="238" spans="1:26" x14ac:dyDescent="0.3">
      <c r="A238" s="9">
        <v>237</v>
      </c>
      <c r="B238" s="1">
        <v>0.28000000000000003</v>
      </c>
      <c r="C238" s="1">
        <v>0.87946106625859677</v>
      </c>
      <c r="D238" s="1">
        <v>0</v>
      </c>
      <c r="E238" s="1">
        <v>0</v>
      </c>
      <c r="F238" s="1">
        <v>0.22602036895565028</v>
      </c>
      <c r="G238" s="1">
        <v>8.43</v>
      </c>
      <c r="H238" s="1">
        <v>10.113802261973863</v>
      </c>
      <c r="I238" s="1">
        <v>10.321464468358569</v>
      </c>
      <c r="J238" s="1">
        <v>18.690689445867324</v>
      </c>
      <c r="K238" s="1">
        <v>12.431120292560765</v>
      </c>
      <c r="L238" s="2">
        <v>79.795902311833402</v>
      </c>
      <c r="M238" s="2">
        <v>1998.2692156399969</v>
      </c>
      <c r="N238" s="2">
        <v>82.669340228308101</v>
      </c>
      <c r="O238" s="2">
        <v>1725.5026119993668</v>
      </c>
      <c r="P238" s="2">
        <v>83.06321405488562</v>
      </c>
      <c r="Q238" s="2">
        <v>1092.3549895679485</v>
      </c>
      <c r="R238" s="2">
        <v>98.635024501458233</v>
      </c>
      <c r="S238" s="2">
        <v>1238.2119117059233</v>
      </c>
      <c r="T238" s="2">
        <v>74.360701386408948</v>
      </c>
      <c r="U238" s="2">
        <v>619.86086186087084</v>
      </c>
      <c r="V238" s="6">
        <v>0.20699725231847274</v>
      </c>
      <c r="W238" s="6">
        <v>82.840300377852785</v>
      </c>
      <c r="X238" s="6">
        <v>12.668231841890531</v>
      </c>
      <c r="Y238" s="6">
        <v>1144.9846014744001</v>
      </c>
      <c r="Z238" s="1">
        <v>0.63823833454897794</v>
      </c>
    </row>
    <row r="239" spans="1:26" x14ac:dyDescent="0.3">
      <c r="A239" s="9">
        <v>238</v>
      </c>
      <c r="B239" s="1">
        <v>1.1200000000000001</v>
      </c>
      <c r="C239" s="1">
        <v>0</v>
      </c>
      <c r="D239" s="1">
        <v>0.24574915400853733</v>
      </c>
      <c r="E239" s="1">
        <v>0.55516899344160364</v>
      </c>
      <c r="F239" s="1">
        <v>1.1301018447782514</v>
      </c>
      <c r="G239" s="1">
        <v>9.5500000000000007</v>
      </c>
      <c r="H239" s="1">
        <v>35.618173183473168</v>
      </c>
      <c r="I239" s="1">
        <v>7.3724746202561198</v>
      </c>
      <c r="J239" s="1">
        <v>14.619450160628897</v>
      </c>
      <c r="K239" s="1">
        <v>19.211731361230274</v>
      </c>
      <c r="L239" s="2">
        <v>80.919788259887383</v>
      </c>
      <c r="M239" s="2">
        <v>2007.8222461984558</v>
      </c>
      <c r="N239" s="2">
        <v>82.669340228308101</v>
      </c>
      <c r="O239" s="2">
        <v>1761.1207851828399</v>
      </c>
      <c r="P239" s="2">
        <v>83.308963208894141</v>
      </c>
      <c r="Q239" s="2">
        <v>1099.7274641882045</v>
      </c>
      <c r="R239" s="2">
        <v>99.190193494899859</v>
      </c>
      <c r="S239" s="2">
        <v>1252.8313618665522</v>
      </c>
      <c r="T239" s="2">
        <v>75.490803231187186</v>
      </c>
      <c r="U239" s="2">
        <v>639.0725932221012</v>
      </c>
      <c r="V239" s="6">
        <v>0.74519010834650179</v>
      </c>
      <c r="W239" s="6">
        <v>83.585490486199291</v>
      </c>
      <c r="X239" s="6">
        <v>16.31138348269565</v>
      </c>
      <c r="Y239" s="6">
        <v>1161.2959849570957</v>
      </c>
      <c r="Z239" s="1">
        <v>0.71801812636760021</v>
      </c>
    </row>
    <row r="240" spans="1:26" x14ac:dyDescent="0.3">
      <c r="A240" s="9">
        <v>239</v>
      </c>
      <c r="B240" s="1">
        <v>0.28000000000000003</v>
      </c>
      <c r="C240" s="1">
        <v>0</v>
      </c>
      <c r="D240" s="1">
        <v>0.24574915400853733</v>
      </c>
      <c r="E240" s="1">
        <v>0.37011266229440237</v>
      </c>
      <c r="F240" s="1">
        <v>0.33903055343347543</v>
      </c>
      <c r="G240" s="1">
        <v>8.99</v>
      </c>
      <c r="H240" s="1">
        <v>24.185179322111409</v>
      </c>
      <c r="I240" s="1">
        <v>7.6182237742646572</v>
      </c>
      <c r="J240" s="1">
        <v>22.206759737664147</v>
      </c>
      <c r="K240" s="1">
        <v>17.85560914749637</v>
      </c>
      <c r="L240" s="2">
        <v>81.200759746900886</v>
      </c>
      <c r="M240" s="2">
        <v>2016.8133337828876</v>
      </c>
      <c r="N240" s="2">
        <v>82.669340228308101</v>
      </c>
      <c r="O240" s="2">
        <v>1785.3059645049516</v>
      </c>
      <c r="P240" s="2">
        <v>83.554712362902691</v>
      </c>
      <c r="Q240" s="2">
        <v>1107.3456879624691</v>
      </c>
      <c r="R240" s="2">
        <v>99.560306157194248</v>
      </c>
      <c r="S240" s="2">
        <v>1275.0381216042163</v>
      </c>
      <c r="T240" s="2">
        <v>75.829833784620661</v>
      </c>
      <c r="U240" s="2">
        <v>656.92820236959756</v>
      </c>
      <c r="V240" s="6">
        <v>0.28979615324586183</v>
      </c>
      <c r="W240" s="6">
        <v>83.87528663944515</v>
      </c>
      <c r="X240" s="6">
        <v>16.39418238362304</v>
      </c>
      <c r="Y240" s="6">
        <v>1177.6901673407187</v>
      </c>
      <c r="Z240" s="1">
        <v>0.7080456523902724</v>
      </c>
    </row>
    <row r="241" spans="1:26" x14ac:dyDescent="0.3">
      <c r="A241" s="9">
        <v>240</v>
      </c>
      <c r="B241" s="1">
        <v>0.84</v>
      </c>
      <c r="C241" s="1">
        <v>0</v>
      </c>
      <c r="D241" s="1">
        <v>0.49149830801707467</v>
      </c>
      <c r="E241" s="1">
        <v>0.18505633114720119</v>
      </c>
      <c r="F241" s="1">
        <v>0.22602036895565028</v>
      </c>
      <c r="G241" s="1">
        <v>7.02</v>
      </c>
      <c r="H241" s="1">
        <v>20.227604523947726</v>
      </c>
      <c r="I241" s="1">
        <v>13.76195262447809</v>
      </c>
      <c r="J241" s="1">
        <v>19.060802108161724</v>
      </c>
      <c r="K241" s="1">
        <v>24.636220216165881</v>
      </c>
      <c r="L241" s="3">
        <v>82.043674207941379</v>
      </c>
      <c r="M241" s="3">
        <v>2023.8376209582252</v>
      </c>
      <c r="N241" s="3">
        <v>82.669340228308101</v>
      </c>
      <c r="O241" s="3">
        <v>1805.5335690288991</v>
      </c>
      <c r="P241" s="3">
        <v>84.046210670919763</v>
      </c>
      <c r="Q241" s="3">
        <v>1121.1076405869471</v>
      </c>
      <c r="R241" s="3">
        <v>99.745362488341442</v>
      </c>
      <c r="S241" s="3">
        <v>1294.0989237123781</v>
      </c>
      <c r="T241" s="3">
        <v>76.05585415357632</v>
      </c>
      <c r="U241" s="3">
        <v>681.56442258576351</v>
      </c>
      <c r="V241" s="6">
        <v>0.33119560370955636</v>
      </c>
      <c r="W241" s="7">
        <v>84.206482243154696</v>
      </c>
      <c r="X241" s="6">
        <v>18.546953807735157</v>
      </c>
      <c r="Y241" s="7">
        <v>1196.237121148454</v>
      </c>
      <c r="Z241" s="1">
        <v>0.95735750182346691</v>
      </c>
    </row>
    <row r="242" spans="1:26" x14ac:dyDescent="0.3">
      <c r="A242" s="9">
        <v>241</v>
      </c>
      <c r="B242" s="1">
        <v>0.28000000000000003</v>
      </c>
      <c r="C242" s="1">
        <v>0.43973053312929838</v>
      </c>
      <c r="D242" s="1">
        <v>0.24574915400853733</v>
      </c>
      <c r="E242" s="1">
        <v>0.55516899344160364</v>
      </c>
      <c r="F242" s="1">
        <v>0.33903055343347543</v>
      </c>
      <c r="G242" s="1">
        <v>12.92</v>
      </c>
      <c r="H242" s="1">
        <v>27.263293054016497</v>
      </c>
      <c r="I242" s="1">
        <v>5.8979796962048958</v>
      </c>
      <c r="J242" s="1">
        <v>24.427435711430558</v>
      </c>
      <c r="K242" s="1">
        <v>40.005605305150098</v>
      </c>
      <c r="L242" s="2">
        <v>82.324645694954881</v>
      </c>
      <c r="M242" s="2">
        <v>2036.7623093608458</v>
      </c>
      <c r="N242" s="2">
        <v>83.109070761437394</v>
      </c>
      <c r="O242" s="2">
        <v>1832.7968620829156</v>
      </c>
      <c r="P242" s="2">
        <v>84.291959824928298</v>
      </c>
      <c r="Q242" s="2">
        <v>1127.0056202831522</v>
      </c>
      <c r="R242" s="2">
        <v>100.30053148178307</v>
      </c>
      <c r="S242" s="2">
        <v>1318.5263594238086</v>
      </c>
      <c r="T242" s="2">
        <v>76.394884707009794</v>
      </c>
      <c r="U242" s="2">
        <v>721.57002789091359</v>
      </c>
      <c r="V242" s="6">
        <v>0.37259505417325089</v>
      </c>
      <c r="W242" s="6">
        <v>84.579077297327956</v>
      </c>
      <c r="X242" s="6">
        <v>25.584860386563228</v>
      </c>
      <c r="Y242" s="6">
        <v>1221.8219815350171</v>
      </c>
      <c r="Z242" s="1">
        <v>1.0969721375060557</v>
      </c>
    </row>
    <row r="243" spans="1:26" x14ac:dyDescent="0.3">
      <c r="A243" s="9">
        <v>242</v>
      </c>
      <c r="B243" s="1">
        <v>0.56000000000000005</v>
      </c>
      <c r="C243" s="1">
        <v>0</v>
      </c>
      <c r="D243" s="1">
        <v>0.73724746202561198</v>
      </c>
      <c r="E243" s="1">
        <v>0.55516899344160364</v>
      </c>
      <c r="F243" s="1">
        <v>0.22602036895565028</v>
      </c>
      <c r="G243" s="1">
        <v>14.05</v>
      </c>
      <c r="H243" s="1">
        <v>21.107065590206322</v>
      </c>
      <c r="I243" s="1">
        <v>3.1947390021109854</v>
      </c>
      <c r="J243" s="1">
        <v>12.953943180304085</v>
      </c>
      <c r="K243" s="1">
        <v>23.280098002431981</v>
      </c>
      <c r="L243" s="2">
        <v>82.886588668981872</v>
      </c>
      <c r="M243" s="2">
        <v>2050.810883711521</v>
      </c>
      <c r="N243" s="2">
        <v>83.109070761437394</v>
      </c>
      <c r="O243" s="2">
        <v>1853.9039276731219</v>
      </c>
      <c r="P243" s="2">
        <v>85.02920728695392</v>
      </c>
      <c r="Q243" s="2">
        <v>1130.2003592852632</v>
      </c>
      <c r="R243" s="2">
        <v>100.85570047522465</v>
      </c>
      <c r="S243" s="2">
        <v>1331.4803026041127</v>
      </c>
      <c r="T243" s="2">
        <v>76.620905075965439</v>
      </c>
      <c r="U243" s="2">
        <v>744.85012589334553</v>
      </c>
      <c r="V243" s="6">
        <v>0.41399450463694548</v>
      </c>
      <c r="W243" s="6">
        <v>84.993071801964902</v>
      </c>
      <c r="X243" s="6">
        <v>16.02158732944979</v>
      </c>
      <c r="Y243" s="6">
        <v>1237.843568864467</v>
      </c>
      <c r="Z243" s="1">
        <v>1.126889559438039</v>
      </c>
    </row>
    <row r="244" spans="1:26" x14ac:dyDescent="0.3">
      <c r="A244" s="9">
        <v>243</v>
      </c>
      <c r="B244" s="1">
        <v>0.56000000000000005</v>
      </c>
      <c r="C244" s="1">
        <v>0</v>
      </c>
      <c r="D244" s="1">
        <v>0.49149830801707467</v>
      </c>
      <c r="E244" s="1">
        <v>0.37011266229440237</v>
      </c>
      <c r="F244" s="1">
        <v>0.22602036895565028</v>
      </c>
      <c r="G244" s="1">
        <v>4.78</v>
      </c>
      <c r="H244" s="1">
        <v>19.348143457689126</v>
      </c>
      <c r="I244" s="1">
        <v>21.625925552751283</v>
      </c>
      <c r="J244" s="1">
        <v>9.9930418819488658</v>
      </c>
      <c r="K244" s="1">
        <v>27.687495197067161</v>
      </c>
      <c r="L244" s="2">
        <v>83.448531643008863</v>
      </c>
      <c r="M244" s="2">
        <v>2055.5873989907504</v>
      </c>
      <c r="N244" s="2">
        <v>83.109070761437394</v>
      </c>
      <c r="O244" s="2">
        <v>1873.2520711308109</v>
      </c>
      <c r="P244" s="2">
        <v>85.520705594970991</v>
      </c>
      <c r="Q244" s="2">
        <v>1151.8262848380145</v>
      </c>
      <c r="R244" s="2">
        <v>101.22581313751907</v>
      </c>
      <c r="S244" s="2">
        <v>1341.4733444860615</v>
      </c>
      <c r="T244" s="2">
        <v>76.846925444921098</v>
      </c>
      <c r="U244" s="2">
        <v>772.5376210904127</v>
      </c>
      <c r="V244" s="6">
        <v>0.33119560370955636</v>
      </c>
      <c r="W244" s="6">
        <v>85.324267405674462</v>
      </c>
      <c r="X244" s="6">
        <v>18.546953807735157</v>
      </c>
      <c r="Y244" s="6">
        <v>1256.390522672202</v>
      </c>
      <c r="Z244" s="1">
        <v>1.2266142992113169</v>
      </c>
    </row>
    <row r="245" spans="1:26" x14ac:dyDescent="0.3">
      <c r="A245" s="9">
        <v>244</v>
      </c>
      <c r="B245" s="1">
        <v>0.56000000000000005</v>
      </c>
      <c r="C245" s="1">
        <v>0.87946106625859677</v>
      </c>
      <c r="D245" s="1">
        <v>0.24574915400853733</v>
      </c>
      <c r="E245" s="1">
        <v>0.18505633114720119</v>
      </c>
      <c r="F245" s="1">
        <v>0.67806110686695087</v>
      </c>
      <c r="G245" s="1">
        <v>27.25</v>
      </c>
      <c r="H245" s="1">
        <v>22.865987722723514</v>
      </c>
      <c r="I245" s="1">
        <v>10.075715314350031</v>
      </c>
      <c r="J245" s="1">
        <v>44.783632137622689</v>
      </c>
      <c r="K245" s="1">
        <v>32.433922945135819</v>
      </c>
      <c r="L245" s="2">
        <v>84.010474617035868</v>
      </c>
      <c r="M245" s="2">
        <v>2082.8416332310599</v>
      </c>
      <c r="N245" s="2">
        <v>83.988531827695994</v>
      </c>
      <c r="O245" s="2">
        <v>1896.1180588535346</v>
      </c>
      <c r="P245" s="2">
        <v>85.766454748979527</v>
      </c>
      <c r="Q245" s="2">
        <v>1161.9020001523645</v>
      </c>
      <c r="R245" s="2">
        <v>101.41086946866626</v>
      </c>
      <c r="S245" s="2">
        <v>1386.2569766236843</v>
      </c>
      <c r="T245" s="2">
        <v>77.524986551788047</v>
      </c>
      <c r="U245" s="2">
        <v>804.9715440355485</v>
      </c>
      <c r="V245" s="6">
        <v>0.49679340556433449</v>
      </c>
      <c r="W245" s="6">
        <v>85.821060811238794</v>
      </c>
      <c r="X245" s="6">
        <v>29.766204883396377</v>
      </c>
      <c r="Y245" s="6">
        <v>1286.1567275555985</v>
      </c>
      <c r="Z245" s="1">
        <v>1.3363115129619225</v>
      </c>
    </row>
    <row r="246" spans="1:26" x14ac:dyDescent="0.3">
      <c r="A246" s="9">
        <v>245</v>
      </c>
      <c r="B246" s="1">
        <v>0.28000000000000003</v>
      </c>
      <c r="C246" s="1">
        <v>0.43973053312929838</v>
      </c>
      <c r="D246" s="1">
        <v>0</v>
      </c>
      <c r="E246" s="1">
        <v>0.18505633114720119</v>
      </c>
      <c r="F246" s="1">
        <v>0.45204073791130056</v>
      </c>
      <c r="G246" s="1">
        <v>19.670000000000002</v>
      </c>
      <c r="H246" s="1">
        <v>34.738712117214575</v>
      </c>
      <c r="I246" s="1">
        <v>20.397179782708598</v>
      </c>
      <c r="J246" s="1">
        <v>30.904407301582605</v>
      </c>
      <c r="K246" s="1">
        <v>44.413002499785279</v>
      </c>
      <c r="L246" s="2">
        <v>84.291446104049356</v>
      </c>
      <c r="M246" s="2">
        <v>2102.5096373220044</v>
      </c>
      <c r="N246" s="2">
        <v>84.428262360825286</v>
      </c>
      <c r="O246" s="2">
        <v>1930.8567709707493</v>
      </c>
      <c r="P246" s="2">
        <v>85.766454748979527</v>
      </c>
      <c r="Q246" s="2">
        <v>1182.2991799350732</v>
      </c>
      <c r="R246" s="2">
        <v>102.15109479325506</v>
      </c>
      <c r="S246" s="2">
        <v>1417.1613839252668</v>
      </c>
      <c r="T246" s="2">
        <v>77.97702728969935</v>
      </c>
      <c r="U246" s="2">
        <v>849.3845465353337</v>
      </c>
      <c r="V246" s="6">
        <v>0.28979615324586183</v>
      </c>
      <c r="W246" s="6">
        <v>86.110856964484654</v>
      </c>
      <c r="X246" s="6">
        <v>32.78836476724608</v>
      </c>
      <c r="Y246" s="6">
        <v>1318.9450923228446</v>
      </c>
      <c r="Z246" s="1">
        <v>1.5557059404631337</v>
      </c>
    </row>
    <row r="247" spans="1:26" x14ac:dyDescent="0.3">
      <c r="A247" s="9">
        <v>246</v>
      </c>
      <c r="B247" s="1">
        <v>0</v>
      </c>
      <c r="C247" s="1">
        <v>0</v>
      </c>
      <c r="D247" s="1">
        <v>0</v>
      </c>
      <c r="E247" s="1">
        <v>0.55516899344160364</v>
      </c>
      <c r="F247" s="1">
        <v>0.11301018447782514</v>
      </c>
      <c r="G247" s="1">
        <v>28.66</v>
      </c>
      <c r="H247" s="1">
        <v>47.490897577964219</v>
      </c>
      <c r="I247" s="1">
        <v>21.380176398742748</v>
      </c>
      <c r="J247" s="1">
        <v>42.748012495003479</v>
      </c>
      <c r="K247" s="1">
        <v>34.016065527825369</v>
      </c>
      <c r="L247" s="2">
        <v>84.291446104049356</v>
      </c>
      <c r="M247" s="2">
        <v>2131.1687289973815</v>
      </c>
      <c r="N247" s="2">
        <v>84.428262360825286</v>
      </c>
      <c r="O247" s="2">
        <v>1978.3476685487133</v>
      </c>
      <c r="P247" s="2">
        <v>85.766454748979527</v>
      </c>
      <c r="Q247" s="2">
        <v>1203.6793563338158</v>
      </c>
      <c r="R247" s="2">
        <v>103.26143278013826</v>
      </c>
      <c r="S247" s="2">
        <v>1459.9093964202702</v>
      </c>
      <c r="T247" s="2">
        <v>78.09003747417718</v>
      </c>
      <c r="U247" s="2">
        <v>883.4006120631592</v>
      </c>
      <c r="V247" s="6">
        <v>0.16559780185477818</v>
      </c>
      <c r="W247" s="6">
        <v>86.276454766339441</v>
      </c>
      <c r="X247" s="6">
        <v>34.320144434402778</v>
      </c>
      <c r="Y247" s="6">
        <v>1353.2652367572473</v>
      </c>
      <c r="Z247" s="1">
        <v>1.8349352118283115</v>
      </c>
    </row>
    <row r="248" spans="1:26" x14ac:dyDescent="0.3">
      <c r="A248" s="9">
        <v>247</v>
      </c>
      <c r="B248" s="1">
        <v>0</v>
      </c>
      <c r="C248" s="1">
        <v>0.43973053312929838</v>
      </c>
      <c r="D248" s="1">
        <v>0.73724746202561198</v>
      </c>
      <c r="E248" s="1">
        <v>1.1103379868832073</v>
      </c>
      <c r="F248" s="1">
        <v>0.45204073791130056</v>
      </c>
      <c r="G248" s="1">
        <v>34.840000000000003</v>
      </c>
      <c r="H248" s="1">
        <v>37.81682584911966</v>
      </c>
      <c r="I248" s="1">
        <v>36.862373101280603</v>
      </c>
      <c r="J248" s="1">
        <v>56.072068337601962</v>
      </c>
      <c r="K248" s="1">
        <v>57.409173714735175</v>
      </c>
      <c r="L248" s="2">
        <v>84.291446104049356</v>
      </c>
      <c r="M248" s="2">
        <v>2166.0091933870549</v>
      </c>
      <c r="N248" s="2">
        <v>84.867992893954579</v>
      </c>
      <c r="O248" s="2">
        <v>2016.1644943978329</v>
      </c>
      <c r="P248" s="2">
        <v>86.503702211005134</v>
      </c>
      <c r="Q248" s="2">
        <v>1240.5417294350964</v>
      </c>
      <c r="R248" s="2">
        <v>103.26143278013826</v>
      </c>
      <c r="S248" s="2">
        <v>1515.9814647578721</v>
      </c>
      <c r="T248" s="2">
        <v>78.54207821208847</v>
      </c>
      <c r="U248" s="2">
        <v>940.80978577789426</v>
      </c>
      <c r="V248" s="6">
        <v>0.57959230649172366</v>
      </c>
      <c r="W248" s="6">
        <v>86.85604707283116</v>
      </c>
      <c r="X248" s="6">
        <v>48.478756492986314</v>
      </c>
      <c r="Y248" s="6">
        <v>1401.7439932502336</v>
      </c>
      <c r="Z248" s="1">
        <v>2.1241369571708173</v>
      </c>
    </row>
    <row r="249" spans="1:26" x14ac:dyDescent="0.3">
      <c r="A249" s="9">
        <v>248</v>
      </c>
      <c r="B249" s="1">
        <v>0.28000000000000003</v>
      </c>
      <c r="C249" s="1">
        <v>0.87946106625859677</v>
      </c>
      <c r="D249" s="1">
        <v>0</v>
      </c>
      <c r="E249" s="1">
        <v>0.37011266229440237</v>
      </c>
      <c r="F249" s="1">
        <v>0.11301018447782514</v>
      </c>
      <c r="G249" s="1">
        <v>22.48</v>
      </c>
      <c r="H249" s="1">
        <v>43.093592246671243</v>
      </c>
      <c r="I249" s="1">
        <v>10.812962776375642</v>
      </c>
      <c r="J249" s="1">
        <v>47.004308111389108</v>
      </c>
      <c r="K249" s="1">
        <v>102.5002373213874</v>
      </c>
      <c r="L249" s="2">
        <v>84.572417591062859</v>
      </c>
      <c r="M249" s="2">
        <v>2188.4869123481349</v>
      </c>
      <c r="N249" s="2">
        <v>85.747453960213178</v>
      </c>
      <c r="O249" s="2">
        <v>2059.2580866445041</v>
      </c>
      <c r="P249" s="2">
        <v>86.503702211005134</v>
      </c>
      <c r="Q249" s="2">
        <v>1251.354692211472</v>
      </c>
      <c r="R249" s="2">
        <v>103.63154544243268</v>
      </c>
      <c r="S249" s="2">
        <v>1562.9857728692614</v>
      </c>
      <c r="T249" s="2">
        <v>78.655088396566299</v>
      </c>
      <c r="U249" s="2">
        <v>1043.3100230992818</v>
      </c>
      <c r="V249" s="6">
        <v>0.24839670278216724</v>
      </c>
      <c r="W249" s="6">
        <v>87.104443775613319</v>
      </c>
      <c r="X249" s="6">
        <v>57.255439991289549</v>
      </c>
      <c r="Y249" s="6">
        <v>1458.9994332415231</v>
      </c>
      <c r="Z249" s="1">
        <v>2.3036414887627172</v>
      </c>
    </row>
    <row r="250" spans="1:26" x14ac:dyDescent="0.3">
      <c r="A250" s="9">
        <v>249</v>
      </c>
      <c r="B250" s="1">
        <v>0.56000000000000005</v>
      </c>
      <c r="C250" s="1">
        <v>0</v>
      </c>
      <c r="D250" s="1">
        <v>0.24574915400853733</v>
      </c>
      <c r="E250" s="1">
        <v>0.18505633114720119</v>
      </c>
      <c r="F250" s="1">
        <v>0.79107129134477605</v>
      </c>
      <c r="G250" s="1">
        <v>14.05</v>
      </c>
      <c r="H250" s="1">
        <v>25.504370921499305</v>
      </c>
      <c r="I250" s="1">
        <v>5.4064813881878209</v>
      </c>
      <c r="J250" s="1">
        <v>20.17114009504493</v>
      </c>
      <c r="K250" s="1">
        <v>11.86606937017164</v>
      </c>
      <c r="L250" s="2">
        <v>85.13436056508985</v>
      </c>
      <c r="M250" s="2">
        <v>2202.5354866988096</v>
      </c>
      <c r="N250" s="2">
        <v>85.747453960213178</v>
      </c>
      <c r="O250" s="2">
        <v>2084.7624575660034</v>
      </c>
      <c r="P250" s="2">
        <v>86.74945136501367</v>
      </c>
      <c r="Q250" s="2">
        <v>1256.7611735996597</v>
      </c>
      <c r="R250" s="2">
        <v>103.81660177357988</v>
      </c>
      <c r="S250" s="2">
        <v>1583.1569129643065</v>
      </c>
      <c r="T250" s="2">
        <v>79.446159687911063</v>
      </c>
      <c r="U250" s="2">
        <v>1055.1760924694534</v>
      </c>
      <c r="V250" s="6">
        <v>0.45539395510064001</v>
      </c>
      <c r="W250" s="6">
        <v>87.559837730713966</v>
      </c>
      <c r="X250" s="6">
        <v>14.241410959510924</v>
      </c>
      <c r="Y250" s="6">
        <v>1473.240844201034</v>
      </c>
      <c r="Z250" s="1">
        <v>2.4133387025133231</v>
      </c>
    </row>
    <row r="251" spans="1:26" x14ac:dyDescent="0.3">
      <c r="A251" s="9">
        <v>250</v>
      </c>
      <c r="B251" s="1">
        <v>0.28000000000000003</v>
      </c>
      <c r="C251" s="1">
        <v>1.7589221325171935</v>
      </c>
      <c r="D251" s="1">
        <v>0.49149830801707467</v>
      </c>
      <c r="E251" s="1">
        <v>0.37011266229440237</v>
      </c>
      <c r="F251" s="1">
        <v>0.79107129134477605</v>
      </c>
      <c r="G251" s="1">
        <v>35.96</v>
      </c>
      <c r="H251" s="1">
        <v>57.164969306808786</v>
      </c>
      <c r="I251" s="1">
        <v>25.803661170896419</v>
      </c>
      <c r="J251" s="1">
        <v>34.790590255673827</v>
      </c>
      <c r="K251" s="1">
        <v>29.721678517668014</v>
      </c>
      <c r="L251" s="2">
        <v>85.415332052103352</v>
      </c>
      <c r="M251" s="2">
        <v>2238.4998370365379</v>
      </c>
      <c r="N251" s="2">
        <v>87.506376092730378</v>
      </c>
      <c r="O251" s="2">
        <v>2141.9274268728127</v>
      </c>
      <c r="P251" s="2">
        <v>87.240949673030755</v>
      </c>
      <c r="Q251" s="2">
        <v>1282.5648347705562</v>
      </c>
      <c r="R251" s="2">
        <v>104.18671443587428</v>
      </c>
      <c r="S251" s="2">
        <v>1617.94750321998</v>
      </c>
      <c r="T251" s="2">
        <v>80.237230979255855</v>
      </c>
      <c r="U251" s="2">
        <v>1084.8977709871212</v>
      </c>
      <c r="V251" s="6">
        <v>0.66239120741911273</v>
      </c>
      <c r="W251" s="6">
        <v>88.222228938133071</v>
      </c>
      <c r="X251" s="6">
        <v>33.699152677447358</v>
      </c>
      <c r="Y251" s="6">
        <v>1506.9399968784815</v>
      </c>
      <c r="Z251" s="1">
        <v>2.7025404478558284</v>
      </c>
    </row>
    <row r="252" spans="1:26" x14ac:dyDescent="0.3">
      <c r="A252" s="9">
        <v>251</v>
      </c>
      <c r="B252" s="1">
        <v>0.28000000000000003</v>
      </c>
      <c r="C252" s="1">
        <v>0.87946106625859677</v>
      </c>
      <c r="D252" s="1">
        <v>0.24574915400853733</v>
      </c>
      <c r="E252" s="1">
        <v>0.55516899344160364</v>
      </c>
      <c r="F252" s="1">
        <v>0.56505092238912569</v>
      </c>
      <c r="G252" s="1">
        <v>36.53</v>
      </c>
      <c r="H252" s="1">
        <v>42.653861713541936</v>
      </c>
      <c r="I252" s="1">
        <v>30.718644251067165</v>
      </c>
      <c r="J252" s="1">
        <v>55.146786681865962</v>
      </c>
      <c r="K252" s="1">
        <v>214.9453708768234</v>
      </c>
      <c r="L252" s="2">
        <v>85.696303539116855</v>
      </c>
      <c r="M252" s="2">
        <v>2275.0261303482926</v>
      </c>
      <c r="N252" s="2">
        <v>88.385837158988963</v>
      </c>
      <c r="O252" s="2">
        <v>2184.5812885863543</v>
      </c>
      <c r="P252" s="2">
        <v>87.486698827039291</v>
      </c>
      <c r="Q252" s="2">
        <v>1313.2834790216234</v>
      </c>
      <c r="R252" s="2">
        <v>104.74188342931589</v>
      </c>
      <c r="S252" s="2">
        <v>1673.0942899018462</v>
      </c>
      <c r="T252" s="2">
        <v>80.802281901644974</v>
      </c>
      <c r="U252" s="2">
        <v>1299.8431418639448</v>
      </c>
      <c r="V252" s="6">
        <v>0.49679340556433449</v>
      </c>
      <c r="W252" s="6">
        <v>88.719022343697404</v>
      </c>
      <c r="X252" s="6">
        <v>105.65139758334848</v>
      </c>
      <c r="Y252" s="6">
        <v>1612.5913944618299</v>
      </c>
      <c r="Z252" s="1">
        <v>2.9119624013797116</v>
      </c>
    </row>
    <row r="253" spans="1:26" x14ac:dyDescent="0.3">
      <c r="A253" s="9">
        <v>252</v>
      </c>
      <c r="B253" s="1">
        <v>0.56000000000000005</v>
      </c>
      <c r="C253" s="1">
        <v>0</v>
      </c>
      <c r="D253" s="1">
        <v>0.73724746202561198</v>
      </c>
      <c r="E253" s="1">
        <v>0.74022532458880475</v>
      </c>
      <c r="F253" s="1">
        <v>0.33903055343347543</v>
      </c>
      <c r="G253" s="1">
        <v>38.770000000000003</v>
      </c>
      <c r="H253" s="1">
        <v>40.894939581024744</v>
      </c>
      <c r="I253" s="1">
        <v>25.803661170896419</v>
      </c>
      <c r="J253" s="1">
        <v>58.662856973662784</v>
      </c>
      <c r="K253" s="1">
        <v>103.96936971959911</v>
      </c>
      <c r="L253" s="2">
        <v>86.258246513143845</v>
      </c>
      <c r="M253" s="2">
        <v>2313.8001955561549</v>
      </c>
      <c r="N253" s="2">
        <v>88.385837158988963</v>
      </c>
      <c r="O253" s="2">
        <v>2225.4762281673788</v>
      </c>
      <c r="P253" s="2">
        <v>88.223946289064898</v>
      </c>
      <c r="Q253" s="2">
        <v>1339.0871401925199</v>
      </c>
      <c r="R253" s="2">
        <v>105.48210875390468</v>
      </c>
      <c r="S253" s="2">
        <v>1731.7571468755091</v>
      </c>
      <c r="T253" s="2">
        <v>81.141312455078449</v>
      </c>
      <c r="U253" s="2">
        <v>1403.8125115835439</v>
      </c>
      <c r="V253" s="6">
        <v>0.49679340556433449</v>
      </c>
      <c r="W253" s="6">
        <v>89.215815749261751</v>
      </c>
      <c r="X253" s="6">
        <v>65.121335579391513</v>
      </c>
      <c r="Y253" s="6">
        <v>1677.7127300412214</v>
      </c>
      <c r="Z253" s="1">
        <v>3.440503522178084</v>
      </c>
    </row>
    <row r="254" spans="1:26" x14ac:dyDescent="0.3">
      <c r="A254" s="9">
        <v>253</v>
      </c>
      <c r="B254" s="1">
        <v>0.28000000000000003</v>
      </c>
      <c r="C254" s="1">
        <v>0</v>
      </c>
      <c r="D254" s="1">
        <v>0</v>
      </c>
      <c r="E254" s="1">
        <v>0.18505633114720119</v>
      </c>
      <c r="F254" s="1">
        <v>0.45204073791130056</v>
      </c>
      <c r="G254" s="1">
        <v>49.17</v>
      </c>
      <c r="H254" s="1">
        <v>58.484160906196678</v>
      </c>
      <c r="I254" s="1">
        <v>36.125125639254989</v>
      </c>
      <c r="J254" s="1">
        <v>74.577701452322088</v>
      </c>
      <c r="K254" s="1">
        <v>90.860188320171417</v>
      </c>
      <c r="L254" s="2">
        <v>86.539218000157348</v>
      </c>
      <c r="M254" s="2">
        <v>2362.970205783517</v>
      </c>
      <c r="N254" s="2">
        <v>88.385837158988963</v>
      </c>
      <c r="O254" s="2">
        <v>2283.9603890735757</v>
      </c>
      <c r="P254" s="2">
        <v>88.223946289064898</v>
      </c>
      <c r="Q254" s="2">
        <v>1375.2122658317749</v>
      </c>
      <c r="R254" s="2">
        <v>105.66716508505188</v>
      </c>
      <c r="S254" s="2">
        <v>1806.334848327831</v>
      </c>
      <c r="T254" s="2">
        <v>81.593353192989753</v>
      </c>
      <c r="U254" s="2">
        <v>1494.6726999037153</v>
      </c>
      <c r="V254" s="6">
        <v>0.24839670278216724</v>
      </c>
      <c r="W254" s="6">
        <v>89.46421245204391</v>
      </c>
      <c r="X254" s="6">
        <v>68.805886670660342</v>
      </c>
      <c r="Y254" s="6">
        <v>1746.518616711882</v>
      </c>
      <c r="Z254" s="1">
        <v>3.6898153716112789</v>
      </c>
    </row>
    <row r="255" spans="1:26" x14ac:dyDescent="0.3">
      <c r="A255" s="9">
        <v>254</v>
      </c>
      <c r="B255" s="1">
        <v>0</v>
      </c>
      <c r="C255" s="1">
        <v>0</v>
      </c>
      <c r="D255" s="1">
        <v>0.24574915400853733</v>
      </c>
      <c r="E255" s="1">
        <v>0.18505633114720119</v>
      </c>
      <c r="F255" s="1">
        <v>0.79107129134477605</v>
      </c>
      <c r="G255" s="1">
        <v>51.7</v>
      </c>
      <c r="H255" s="1">
        <v>66.39931050252406</v>
      </c>
      <c r="I255" s="1">
        <v>60.945790194117258</v>
      </c>
      <c r="J255" s="1">
        <v>71.616800153966864</v>
      </c>
      <c r="K255" s="1">
        <v>135.83824174234582</v>
      </c>
      <c r="L255" s="2">
        <v>86.539218000157348</v>
      </c>
      <c r="M255" s="2">
        <v>2414.6689593940009</v>
      </c>
      <c r="N255" s="2">
        <v>88.385837158988963</v>
      </c>
      <c r="O255" s="2">
        <v>2350.3596995760995</v>
      </c>
      <c r="P255" s="2">
        <v>88.469695443073434</v>
      </c>
      <c r="Q255" s="2">
        <v>1436.1580560258922</v>
      </c>
      <c r="R255" s="2">
        <v>105.8522214161991</v>
      </c>
      <c r="S255" s="2">
        <v>1877.9516484817977</v>
      </c>
      <c r="T255" s="2">
        <v>82.384424484334531</v>
      </c>
      <c r="U255" s="2">
        <v>1630.5109416460612</v>
      </c>
      <c r="V255" s="6">
        <v>0.37259505417325089</v>
      </c>
      <c r="W255" s="6">
        <v>89.836807506217156</v>
      </c>
      <c r="X255" s="6">
        <v>89.919606407144556</v>
      </c>
      <c r="Y255" s="6">
        <v>1836.4382231190264</v>
      </c>
      <c r="Z255" s="1">
        <v>3.9092097991124897</v>
      </c>
    </row>
    <row r="256" spans="1:26" x14ac:dyDescent="0.3">
      <c r="A256" s="9">
        <v>255</v>
      </c>
      <c r="B256" s="1">
        <v>0</v>
      </c>
      <c r="C256" s="1">
        <v>0</v>
      </c>
      <c r="D256" s="1">
        <v>0.49149830801707467</v>
      </c>
      <c r="E256" s="1">
        <v>0</v>
      </c>
      <c r="F256" s="1">
        <v>0.67806110686695087</v>
      </c>
      <c r="G256" s="1">
        <v>50.86</v>
      </c>
      <c r="H256" s="1">
        <v>60.68281357184317</v>
      </c>
      <c r="I256" s="1">
        <v>28.752651018998868</v>
      </c>
      <c r="J256" s="1">
        <v>80.314447717885329</v>
      </c>
      <c r="K256" s="1">
        <v>139.90660838354754</v>
      </c>
      <c r="L256" s="2">
        <v>86.539218000157348</v>
      </c>
      <c r="M256" s="2">
        <v>2465.5247985434439</v>
      </c>
      <c r="N256" s="2">
        <v>88.385837158988963</v>
      </c>
      <c r="O256" s="2">
        <v>2411.0425131479428</v>
      </c>
      <c r="P256" s="2">
        <v>88.961193751090505</v>
      </c>
      <c r="Q256" s="2">
        <v>1464.9107070448911</v>
      </c>
      <c r="R256" s="2">
        <v>105.8522214161991</v>
      </c>
      <c r="S256" s="2">
        <v>1958.266096199683</v>
      </c>
      <c r="T256" s="2">
        <v>83.062485591201479</v>
      </c>
      <c r="U256" s="2">
        <v>1770.4175500296089</v>
      </c>
      <c r="V256" s="6">
        <v>0.33119560370955636</v>
      </c>
      <c r="W256" s="6">
        <v>90.16800310992673</v>
      </c>
      <c r="X256" s="6">
        <v>87.270041577468092</v>
      </c>
      <c r="Y256" s="6">
        <v>1923.7082646964943</v>
      </c>
      <c r="Z256" s="1">
        <v>4.1684941225230121</v>
      </c>
    </row>
    <row r="257" spans="1:26" x14ac:dyDescent="0.3">
      <c r="A257" s="9">
        <v>256</v>
      </c>
      <c r="B257" s="1">
        <v>0.28000000000000003</v>
      </c>
      <c r="C257" s="1">
        <v>0.43973053312929838</v>
      </c>
      <c r="D257" s="1">
        <v>0.24574915400853733</v>
      </c>
      <c r="E257" s="1">
        <v>0.18505633114720119</v>
      </c>
      <c r="F257" s="1">
        <v>0.22602036895565028</v>
      </c>
      <c r="G257" s="1">
        <v>2.81</v>
      </c>
      <c r="H257" s="1">
        <v>12.752185460749653</v>
      </c>
      <c r="I257" s="1">
        <v>2.2117423860768359</v>
      </c>
      <c r="J257" s="1">
        <v>16.470013472100909</v>
      </c>
      <c r="K257" s="1">
        <v>54.922949656223018</v>
      </c>
      <c r="L257" s="2">
        <v>86.820189487170836</v>
      </c>
      <c r="M257" s="2">
        <v>2468.3345134135789</v>
      </c>
      <c r="N257" s="2">
        <v>88.82556769211827</v>
      </c>
      <c r="O257" s="2">
        <v>2423.7946986086927</v>
      </c>
      <c r="P257" s="2">
        <v>89.206942905099055</v>
      </c>
      <c r="Q257" s="2">
        <v>1467.1224494309679</v>
      </c>
      <c r="R257" s="2">
        <v>106.03727774734629</v>
      </c>
      <c r="S257" s="2">
        <v>1974.7361096717841</v>
      </c>
      <c r="T257" s="2">
        <v>83.288505960157124</v>
      </c>
      <c r="U257" s="2">
        <v>1825.3404996858314</v>
      </c>
      <c r="V257" s="6">
        <v>0.24839670278216724</v>
      </c>
      <c r="W257" s="6">
        <v>90.416399812708889</v>
      </c>
      <c r="X257" s="6">
        <v>25.791857638881705</v>
      </c>
      <c r="Y257" s="6">
        <v>1949.5001223353761</v>
      </c>
      <c r="Z257" s="1">
        <v>4.3380261801375841</v>
      </c>
    </row>
    <row r="258" spans="1:26" x14ac:dyDescent="0.3">
      <c r="A258" s="9">
        <v>257</v>
      </c>
      <c r="B258" s="1">
        <v>0.28000000000000003</v>
      </c>
      <c r="C258" s="1">
        <v>0</v>
      </c>
      <c r="D258" s="1">
        <v>0.24574915400853733</v>
      </c>
      <c r="E258" s="1">
        <v>0.18505633114720119</v>
      </c>
      <c r="F258" s="1">
        <v>0.56505092238912569</v>
      </c>
      <c r="G258" s="1">
        <v>30.06</v>
      </c>
      <c r="H258" s="1">
        <v>25.504370921499305</v>
      </c>
      <c r="I258" s="1">
        <v>56.522305421963587</v>
      </c>
      <c r="J258" s="1">
        <v>54.406561357277155</v>
      </c>
      <c r="K258" s="1">
        <v>134.70813989756755</v>
      </c>
      <c r="L258" s="2">
        <v>87.101160974184339</v>
      </c>
      <c r="M258" s="2">
        <v>2498.3984625240232</v>
      </c>
      <c r="N258" s="2">
        <v>88.82556769211827</v>
      </c>
      <c r="O258" s="2">
        <v>2449.2990695301919</v>
      </c>
      <c r="P258" s="2">
        <v>89.452692059107591</v>
      </c>
      <c r="Q258" s="2">
        <v>1523.6447548529313</v>
      </c>
      <c r="R258" s="2">
        <v>106.22233407849349</v>
      </c>
      <c r="S258" s="2">
        <v>2029.1426710290611</v>
      </c>
      <c r="T258" s="2">
        <v>83.853556882546258</v>
      </c>
      <c r="U258" s="2">
        <v>1960.0486395833991</v>
      </c>
      <c r="V258" s="6">
        <v>0.33119560370955636</v>
      </c>
      <c r="W258" s="6" t="e">
        <v>#REF!</v>
      </c>
      <c r="X258" s="6">
        <v>77.87236632220943</v>
      </c>
      <c r="Y258" s="6">
        <v>2027.3724886575853</v>
      </c>
      <c r="Z258" s="1">
        <v>4.7369251392306957</v>
      </c>
    </row>
    <row r="259" spans="1:26" x14ac:dyDescent="0.3">
      <c r="A259" s="9">
        <v>258</v>
      </c>
      <c r="B259" s="1">
        <v>0.56000000000000005</v>
      </c>
      <c r="C259" s="1">
        <v>0</v>
      </c>
      <c r="D259" s="1">
        <v>0.49149830801707467</v>
      </c>
      <c r="E259" s="1">
        <v>0.37011266229440237</v>
      </c>
      <c r="F259" s="1">
        <v>0.45204073791130056</v>
      </c>
      <c r="G259" s="1">
        <v>42.71</v>
      </c>
      <c r="H259" s="1">
        <v>56.725238773679493</v>
      </c>
      <c r="I259" s="1">
        <v>46.200840953605017</v>
      </c>
      <c r="J259" s="1">
        <v>58.107687980221179</v>
      </c>
      <c r="K259" s="1">
        <v>68.597181978039856</v>
      </c>
      <c r="L259" s="2">
        <v>87.663103948211329</v>
      </c>
      <c r="M259" s="2">
        <v>2541.1061285500746</v>
      </c>
      <c r="N259" s="2">
        <v>88.82556769211827</v>
      </c>
      <c r="O259" s="2">
        <v>2506.0243083038713</v>
      </c>
      <c r="P259" s="2">
        <v>89.944190367124662</v>
      </c>
      <c r="Q259" s="2">
        <v>1626.6136503825087</v>
      </c>
      <c r="R259" s="2">
        <v>106.59244674078789</v>
      </c>
      <c r="S259" s="2">
        <v>2087.2503590092824</v>
      </c>
      <c r="T259" s="2">
        <v>84.305597620457547</v>
      </c>
      <c r="U259" s="2">
        <v>2028.6458215614391</v>
      </c>
      <c r="V259" s="6">
        <v>0.41399450463694548</v>
      </c>
      <c r="W259" s="6">
        <v>91.161589921055381</v>
      </c>
      <c r="X259" s="6">
        <v>57.545236144535416</v>
      </c>
      <c r="Y259" s="6">
        <v>2084.917724802121</v>
      </c>
      <c r="Z259" s="1">
        <v>5.0560443065051839</v>
      </c>
    </row>
    <row r="260" spans="1:26" x14ac:dyDescent="0.3">
      <c r="A260" s="9">
        <v>259</v>
      </c>
      <c r="B260" s="1">
        <v>0.28000000000000003</v>
      </c>
      <c r="C260" s="1">
        <v>0.43973053312929838</v>
      </c>
      <c r="D260" s="1">
        <v>0.98299661603414934</v>
      </c>
      <c r="E260" s="1">
        <v>0.74022532458880475</v>
      </c>
      <c r="F260" s="1">
        <v>0.67806110686695087</v>
      </c>
      <c r="G260" s="1">
        <v>55.35</v>
      </c>
      <c r="H260" s="1">
        <v>76.073382231368626</v>
      </c>
      <c r="I260" s="1">
        <v>56.768054575972123</v>
      </c>
      <c r="J260" s="1">
        <v>106.96255940308231</v>
      </c>
      <c r="K260" s="1">
        <v>109.95890949692387</v>
      </c>
      <c r="L260" s="2">
        <v>87.944075435224832</v>
      </c>
      <c r="M260" s="2">
        <v>2596.4575114917338</v>
      </c>
      <c r="N260" s="2">
        <v>89.265298225247577</v>
      </c>
      <c r="O260" s="2">
        <v>2582.09769053524</v>
      </c>
      <c r="P260" s="2">
        <v>90.927186983158805</v>
      </c>
      <c r="Q260" s="2">
        <v>1626.6136503825087</v>
      </c>
      <c r="R260" s="2">
        <v>107.3326720653767</v>
      </c>
      <c r="S260" s="2">
        <v>2194.2129184123646</v>
      </c>
      <c r="T260" s="2">
        <v>84.98365872732451</v>
      </c>
      <c r="U260" s="2">
        <v>2138.6047310583631</v>
      </c>
      <c r="V260" s="6">
        <v>0.66239120741911273</v>
      </c>
      <c r="W260" s="6">
        <v>91.8239811284745</v>
      </c>
      <c r="X260" s="6">
        <v>89.091617397870664</v>
      </c>
      <c r="Y260" s="6">
        <v>2174.0093421999918</v>
      </c>
      <c r="Z260" s="1">
        <v>5.2056314161651009</v>
      </c>
    </row>
    <row r="261" spans="1:26" x14ac:dyDescent="0.3">
      <c r="A261" s="9">
        <v>260</v>
      </c>
      <c r="B261" s="1">
        <v>0.56000000000000005</v>
      </c>
      <c r="C261" s="1">
        <v>0</v>
      </c>
      <c r="D261" s="1">
        <v>0</v>
      </c>
      <c r="E261" s="1">
        <v>0.18505633114720119</v>
      </c>
      <c r="F261" s="1">
        <v>0.67806110686695087</v>
      </c>
      <c r="G261" s="1">
        <v>66.59</v>
      </c>
      <c r="H261" s="1">
        <v>45.292244912317734</v>
      </c>
      <c r="I261" s="1">
        <v>62.420285118168486</v>
      </c>
      <c r="J261" s="1">
        <v>75.502983108058089</v>
      </c>
      <c r="K261" s="1">
        <v>127.02344735307547</v>
      </c>
      <c r="L261" s="3">
        <v>88.506018409251823</v>
      </c>
      <c r="M261" s="3">
        <v>2663.0477539139329</v>
      </c>
      <c r="N261" s="3">
        <v>89.265298225247577</v>
      </c>
      <c r="O261" s="3">
        <v>2627.3899354475579</v>
      </c>
      <c r="P261" s="3">
        <v>90.927186983158805</v>
      </c>
      <c r="Q261" s="3">
        <v>1689.0339355006772</v>
      </c>
      <c r="R261" s="3">
        <v>107.51772839652389</v>
      </c>
      <c r="S261" s="3">
        <v>2269.7159015204229</v>
      </c>
      <c r="T261" s="3">
        <v>85.661719834191459</v>
      </c>
      <c r="U261" s="3">
        <v>2265.6281784114385</v>
      </c>
      <c r="V261" s="6">
        <v>0.37259505417325089</v>
      </c>
      <c r="W261" s="7">
        <v>92.196576182647746</v>
      </c>
      <c r="X261" s="6">
        <v>88.015231685814598</v>
      </c>
      <c r="Y261" s="7">
        <v>2262.0245738858061</v>
      </c>
      <c r="Z261" s="1">
        <v>5.684310167076835</v>
      </c>
    </row>
    <row r="262" spans="1:26" x14ac:dyDescent="0.3">
      <c r="A262" s="9">
        <v>261</v>
      </c>
      <c r="B262" s="1">
        <v>0.56000000000000005</v>
      </c>
      <c r="C262" s="1">
        <v>0</v>
      </c>
      <c r="D262" s="1">
        <v>0.73724746202561198</v>
      </c>
      <c r="E262" s="1">
        <v>0.37011266229440237</v>
      </c>
      <c r="F262" s="1">
        <v>0.11301018447782514</v>
      </c>
      <c r="G262" s="1">
        <v>71.930000000000007</v>
      </c>
      <c r="H262" s="1">
        <v>91.024220357764762</v>
      </c>
      <c r="I262" s="1">
        <v>88.223946289064898</v>
      </c>
      <c r="J262" s="1">
        <v>101.78098213096067</v>
      </c>
      <c r="K262" s="1">
        <v>138.09844543190232</v>
      </c>
      <c r="L262" s="2">
        <v>89.067961383278828</v>
      </c>
      <c r="M262" s="2">
        <v>2734.9764545893886</v>
      </c>
      <c r="N262" s="2">
        <v>89.265298225247577</v>
      </c>
      <c r="O262" s="2">
        <v>2718.4141558053225</v>
      </c>
      <c r="P262" s="2">
        <v>91.664434445184426</v>
      </c>
      <c r="Q262" s="2">
        <v>1777.257881789742</v>
      </c>
      <c r="R262" s="2">
        <v>107.8878410588183</v>
      </c>
      <c r="S262" s="2">
        <v>2371.4968836513835</v>
      </c>
      <c r="T262" s="2">
        <v>85.774730018669288</v>
      </c>
      <c r="U262" s="2">
        <v>2403.7266238433408</v>
      </c>
      <c r="V262" s="6">
        <v>0.33119560370955636</v>
      </c>
      <c r="W262" s="6">
        <v>92.527771786357306</v>
      </c>
      <c r="X262" s="6">
        <v>107.39017450282365</v>
      </c>
      <c r="Y262" s="6">
        <v>2369.41474838863</v>
      </c>
      <c r="Z262" s="1">
        <v>6.0832091261699457</v>
      </c>
    </row>
    <row r="263" spans="1:26" x14ac:dyDescent="0.3">
      <c r="A263" s="9">
        <v>262</v>
      </c>
      <c r="B263" s="1">
        <v>0.56000000000000005</v>
      </c>
      <c r="C263" s="1">
        <v>0.43973053312929838</v>
      </c>
      <c r="D263" s="1">
        <v>0.73724746202561198</v>
      </c>
      <c r="E263" s="1">
        <v>0.18505633114720119</v>
      </c>
      <c r="F263" s="1">
        <v>0.56505092238912569</v>
      </c>
      <c r="G263" s="1">
        <v>27.82</v>
      </c>
      <c r="H263" s="1">
        <v>25.064640388370005</v>
      </c>
      <c r="I263" s="1">
        <v>33.176135791152539</v>
      </c>
      <c r="J263" s="1">
        <v>57.922631649073985</v>
      </c>
      <c r="K263" s="1">
        <v>70.066314376251597</v>
      </c>
      <c r="L263" s="2">
        <v>89.629904357305819</v>
      </c>
      <c r="M263" s="2">
        <v>2762.7926318037248</v>
      </c>
      <c r="N263" s="2">
        <v>89.705028758376869</v>
      </c>
      <c r="O263" s="2">
        <v>2743.4787961936927</v>
      </c>
      <c r="P263" s="2">
        <v>92.401681907210033</v>
      </c>
      <c r="Q263" s="2">
        <v>1810.4340175808943</v>
      </c>
      <c r="R263" s="2">
        <v>108.07289738996552</v>
      </c>
      <c r="S263" s="2">
        <v>2429.4195153004575</v>
      </c>
      <c r="T263" s="2">
        <v>86.339780941058407</v>
      </c>
      <c r="U263" s="2">
        <v>2473.7929382195921</v>
      </c>
      <c r="V263" s="6">
        <v>0.49679340556433449</v>
      </c>
      <c r="W263" s="6">
        <v>93.024565191921639</v>
      </c>
      <c r="X263" s="6">
        <v>50.672927367562124</v>
      </c>
      <c r="Y263" s="6">
        <v>2420.0876757561919</v>
      </c>
      <c r="Z263" s="1">
        <v>6.4821080852630573</v>
      </c>
    </row>
    <row r="264" spans="1:26" x14ac:dyDescent="0.3">
      <c r="A264" s="9">
        <v>263</v>
      </c>
      <c r="B264" s="1">
        <v>0</v>
      </c>
      <c r="C264" s="1">
        <v>0.43973053312929838</v>
      </c>
      <c r="D264" s="1">
        <v>0.49149830801707467</v>
      </c>
      <c r="E264" s="1">
        <v>0.18505633114720119</v>
      </c>
      <c r="F264" s="1">
        <v>0.79107129134477605</v>
      </c>
      <c r="G264" s="1">
        <v>31.75</v>
      </c>
      <c r="H264" s="1">
        <v>60.68281357184317</v>
      </c>
      <c r="I264" s="1">
        <v>5.4064813881878209</v>
      </c>
      <c r="J264" s="1">
        <v>30.7193509704354</v>
      </c>
      <c r="K264" s="1">
        <v>15.934436011373345</v>
      </c>
      <c r="L264" s="2">
        <v>89.629904357305819</v>
      </c>
      <c r="M264" s="2">
        <v>2794.54240983625</v>
      </c>
      <c r="N264" s="2">
        <v>90.144759291506162</v>
      </c>
      <c r="O264" s="2">
        <v>2804.161609765536</v>
      </c>
      <c r="P264" s="2">
        <v>92.893180215227105</v>
      </c>
      <c r="Q264" s="2">
        <v>1815.8404989690821</v>
      </c>
      <c r="R264" s="2">
        <v>108.25795372111271</v>
      </c>
      <c r="S264" s="2">
        <v>2460.1388662708928</v>
      </c>
      <c r="T264" s="2">
        <v>87.130852232403186</v>
      </c>
      <c r="U264" s="2">
        <v>2489.7273742309658</v>
      </c>
      <c r="V264" s="6">
        <v>0.45539395510064001</v>
      </c>
      <c r="W264" s="6">
        <v>93.479959147022285</v>
      </c>
      <c r="X264" s="6">
        <v>24.011681268942837</v>
      </c>
      <c r="Y264" s="6">
        <v>2444.0993570251349</v>
      </c>
      <c r="Z264" s="1">
        <v>6.681557564809613</v>
      </c>
    </row>
    <row r="265" spans="1:26" x14ac:dyDescent="0.3">
      <c r="A265" s="9">
        <v>264</v>
      </c>
      <c r="B265" s="1">
        <v>0</v>
      </c>
      <c r="C265" s="1">
        <v>0.87946106625859677</v>
      </c>
      <c r="D265" s="1">
        <v>0.24574915400853733</v>
      </c>
      <c r="E265" s="1">
        <v>0.55516899344160364</v>
      </c>
      <c r="F265" s="1">
        <v>0.79107129134477605</v>
      </c>
      <c r="G265" s="1">
        <v>37.369999999999997</v>
      </c>
      <c r="H265" s="1">
        <v>47.051167044834926</v>
      </c>
      <c r="I265" s="1">
        <v>81.342969976825856</v>
      </c>
      <c r="J265" s="1">
        <v>56.812293662190775</v>
      </c>
      <c r="K265" s="1">
        <v>348.18437837617927</v>
      </c>
      <c r="L265" s="2">
        <v>89.629904357305819</v>
      </c>
      <c r="M265" s="2">
        <v>2831.9116176090452</v>
      </c>
      <c r="N265" s="2">
        <v>91.024220357764762</v>
      </c>
      <c r="O265" s="2">
        <v>2851.2127768103705</v>
      </c>
      <c r="P265" s="2">
        <v>93.138929369235655</v>
      </c>
      <c r="Q265" s="2">
        <v>1897.1834689459081</v>
      </c>
      <c r="R265" s="2">
        <v>108.81312271455431</v>
      </c>
      <c r="S265" s="2">
        <v>2516.9511599330835</v>
      </c>
      <c r="T265" s="2">
        <v>87.921923523747964</v>
      </c>
      <c r="U265" s="2">
        <v>2837.911752607145</v>
      </c>
      <c r="V265" s="6">
        <v>0.53819285602802913</v>
      </c>
      <c r="W265" s="6">
        <v>94.018152003050318</v>
      </c>
      <c r="X265" s="6">
        <v>163.90042438576671</v>
      </c>
      <c r="Y265" s="6">
        <v>2607.9997814109015</v>
      </c>
      <c r="Z265" s="1">
        <v>7.0605115759480688</v>
      </c>
    </row>
    <row r="266" spans="1:26" x14ac:dyDescent="0.3">
      <c r="A266" s="9">
        <v>265</v>
      </c>
      <c r="B266" s="1">
        <v>0</v>
      </c>
      <c r="C266" s="1">
        <v>0</v>
      </c>
      <c r="D266" s="1">
        <v>0.24574915400853733</v>
      </c>
      <c r="E266" s="1">
        <v>0.92528165573600607</v>
      </c>
      <c r="F266" s="1">
        <v>0.90408147582260112</v>
      </c>
      <c r="G266" s="1">
        <v>54.23</v>
      </c>
      <c r="H266" s="1">
        <v>57.604699839938085</v>
      </c>
      <c r="I266" s="1">
        <v>60.945790194117258</v>
      </c>
      <c r="J266" s="1">
        <v>71.246687491672461</v>
      </c>
      <c r="K266" s="1">
        <v>106.56860396258911</v>
      </c>
      <c r="L266" s="2">
        <v>89.629904357305819</v>
      </c>
      <c r="M266" s="2">
        <v>2886.1391146026499</v>
      </c>
      <c r="N266" s="2">
        <v>91.024220357764762</v>
      </c>
      <c r="O266" s="2">
        <v>2908.8174766503089</v>
      </c>
      <c r="P266" s="2">
        <v>93.384678523244176</v>
      </c>
      <c r="Q266" s="2">
        <v>1958.1292591400256</v>
      </c>
      <c r="R266" s="2">
        <v>109.73840437029031</v>
      </c>
      <c r="S266" s="2">
        <v>2588.1978474247562</v>
      </c>
      <c r="T266" s="2">
        <v>88.826004999570557</v>
      </c>
      <c r="U266" s="2">
        <v>2944.4803565697343</v>
      </c>
      <c r="V266" s="6">
        <v>0.57959230649172366</v>
      </c>
      <c r="W266" s="6">
        <v>94.597744309542037</v>
      </c>
      <c r="X266" s="6">
        <v>78.658955881019637</v>
      </c>
      <c r="Y266" s="6">
        <v>2686.6587372919212</v>
      </c>
      <c r="Z266" s="1">
        <v>7.6189701186784236</v>
      </c>
    </row>
    <row r="267" spans="1:26" x14ac:dyDescent="0.3">
      <c r="A267" s="9">
        <v>266</v>
      </c>
      <c r="B267" s="1">
        <v>0.28000000000000003</v>
      </c>
      <c r="C267" s="1">
        <v>1.3191915993878951</v>
      </c>
      <c r="D267" s="1">
        <v>0</v>
      </c>
      <c r="E267" s="1">
        <v>1.2953943180304084</v>
      </c>
      <c r="F267" s="1">
        <v>0.56505092238912569</v>
      </c>
      <c r="G267" s="1">
        <v>71.650000000000006</v>
      </c>
      <c r="H267" s="1">
        <v>30.341406785921585</v>
      </c>
      <c r="I267" s="1">
        <v>51.85307149580138</v>
      </c>
      <c r="J267" s="1">
        <v>75.873095770352492</v>
      </c>
      <c r="K267" s="1">
        <v>131.09181399427717</v>
      </c>
      <c r="L267" s="2">
        <v>89.910875844319321</v>
      </c>
      <c r="M267" s="2">
        <v>2957.786843791092</v>
      </c>
      <c r="N267" s="2">
        <v>92.343411957152668</v>
      </c>
      <c r="O267" s="2">
        <v>2939.1588834362301</v>
      </c>
      <c r="P267" s="2">
        <v>93.384678523244176</v>
      </c>
      <c r="Q267" s="2">
        <v>2009.9823306358269</v>
      </c>
      <c r="R267" s="2">
        <v>111.03379868832072</v>
      </c>
      <c r="S267" s="2">
        <v>2664.0709431951086</v>
      </c>
      <c r="T267" s="2">
        <v>89.391055921959691</v>
      </c>
      <c r="U267" s="2">
        <v>3075.5721705640112</v>
      </c>
      <c r="V267" s="6">
        <v>0.66239120741911273</v>
      </c>
      <c r="W267" s="6">
        <v>95.260135516961142</v>
      </c>
      <c r="X267" s="6">
        <v>87.145843226077005</v>
      </c>
      <c r="Y267" s="6">
        <v>2773.8045805179981</v>
      </c>
      <c r="Z267" s="1">
        <v>7.7984746502703244</v>
      </c>
    </row>
    <row r="268" spans="1:26" x14ac:dyDescent="0.3">
      <c r="A268" s="9">
        <v>267</v>
      </c>
      <c r="B268" s="1">
        <v>0</v>
      </c>
      <c r="C268" s="1">
        <v>0</v>
      </c>
      <c r="D268" s="1">
        <v>0.24574915400853733</v>
      </c>
      <c r="E268" s="1">
        <v>0.55516899344160364</v>
      </c>
      <c r="F268" s="1">
        <v>0.67806110686695087</v>
      </c>
      <c r="G268" s="1">
        <v>69.12</v>
      </c>
      <c r="H268" s="1">
        <v>116.08886074613476</v>
      </c>
      <c r="I268" s="1">
        <v>82.81746490087707</v>
      </c>
      <c r="J268" s="1">
        <v>94.563785216219813</v>
      </c>
      <c r="K268" s="1">
        <v>137.0813537716019</v>
      </c>
      <c r="L268" s="2">
        <v>89.910875844319321</v>
      </c>
      <c r="M268" s="2">
        <v>3026.9058295964128</v>
      </c>
      <c r="N268" s="2">
        <v>92.343411957152668</v>
      </c>
      <c r="O268" s="2">
        <v>3055.2477441823653</v>
      </c>
      <c r="P268" s="2">
        <v>93.630427677252726</v>
      </c>
      <c r="Q268" s="2">
        <v>2092.7997955367041</v>
      </c>
      <c r="R268" s="2">
        <v>111.58896768176233</v>
      </c>
      <c r="S268" s="2">
        <v>2758.6347284113285</v>
      </c>
      <c r="T268" s="2">
        <v>90.069117028826639</v>
      </c>
      <c r="U268" s="2">
        <v>3212.6535243356134</v>
      </c>
      <c r="V268" s="6">
        <v>0.41399450463694548</v>
      </c>
      <c r="W268" s="6">
        <v>95.674130021598103</v>
      </c>
      <c r="X268" s="6">
        <v>106.43798714215866</v>
      </c>
      <c r="Y268" s="6">
        <v>2880.242567660157</v>
      </c>
      <c r="Z268" s="1">
        <v>7.9879516558395514</v>
      </c>
    </row>
    <row r="269" spans="1:26" x14ac:dyDescent="0.3">
      <c r="A269" s="9">
        <v>268</v>
      </c>
      <c r="B269" s="1">
        <v>0</v>
      </c>
      <c r="C269" s="1">
        <v>0</v>
      </c>
      <c r="D269" s="1">
        <v>0.73724746202561198</v>
      </c>
      <c r="E269" s="1">
        <v>0.37011266229440237</v>
      </c>
      <c r="F269" s="1">
        <v>0.56505092238912569</v>
      </c>
      <c r="G269" s="1">
        <v>53.67</v>
      </c>
      <c r="H269" s="1">
        <v>79.59122649640301</v>
      </c>
      <c r="I269" s="1">
        <v>71.758752970492907</v>
      </c>
      <c r="J269" s="1">
        <v>98.820080832605441</v>
      </c>
      <c r="K269" s="1">
        <v>151.54665738476353</v>
      </c>
      <c r="L269" s="2">
        <v>89.910875844319321</v>
      </c>
      <c r="M269" s="2">
        <v>3080.5713836159907</v>
      </c>
      <c r="N269" s="2">
        <v>92.343411957152668</v>
      </c>
      <c r="O269" s="2">
        <v>3134.838970678768</v>
      </c>
      <c r="P269" s="2">
        <v>94.367675139278333</v>
      </c>
      <c r="Q269" s="2">
        <v>2164.5585485071965</v>
      </c>
      <c r="R269" s="2">
        <v>111.95908034405673</v>
      </c>
      <c r="S269" s="2">
        <v>2857.4548092439341</v>
      </c>
      <c r="T269" s="2">
        <v>90.634167951215773</v>
      </c>
      <c r="U269" s="2">
        <v>3364.2001817203768</v>
      </c>
      <c r="V269" s="6">
        <v>0.41399450463694548</v>
      </c>
      <c r="W269" s="6">
        <v>96.088124526235035</v>
      </c>
      <c r="X269" s="6">
        <v>105.11320472732044</v>
      </c>
      <c r="Y269" s="6">
        <v>2985.3557723874774</v>
      </c>
      <c r="Z269" s="1">
        <v>8.1475112394767955</v>
      </c>
    </row>
    <row r="270" spans="1:26" x14ac:dyDescent="0.3">
      <c r="A270" s="9">
        <v>269</v>
      </c>
      <c r="B270" s="1">
        <v>0.28000000000000003</v>
      </c>
      <c r="C270" s="1">
        <v>0.43973053312929838</v>
      </c>
      <c r="D270" s="1">
        <v>0</v>
      </c>
      <c r="E270" s="1">
        <v>0.92528165573600607</v>
      </c>
      <c r="F270" s="1">
        <v>0.33903055343347543</v>
      </c>
      <c r="G270" s="1">
        <v>23.04</v>
      </c>
      <c r="H270" s="1">
        <v>65.51984943626546</v>
      </c>
      <c r="I270" s="1">
        <v>52.590318957826987</v>
      </c>
      <c r="J270" s="1">
        <v>86.051193983448556</v>
      </c>
      <c r="K270" s="1">
        <v>77.298966182832402</v>
      </c>
      <c r="L270" s="2">
        <v>90.191847331332809</v>
      </c>
      <c r="M270" s="2">
        <v>3103.6110455510975</v>
      </c>
      <c r="N270" s="2">
        <v>92.783142490281961</v>
      </c>
      <c r="O270" s="2">
        <v>3200.3588201150333</v>
      </c>
      <c r="P270" s="2">
        <v>94.367675139278333</v>
      </c>
      <c r="Q270" s="2">
        <v>2217.1488674650236</v>
      </c>
      <c r="R270" s="2">
        <v>112.88436199979274</v>
      </c>
      <c r="S270" s="2">
        <v>2943.5060032273823</v>
      </c>
      <c r="T270" s="2">
        <v>90.973198504649233</v>
      </c>
      <c r="U270" s="2">
        <v>3441.4991479032092</v>
      </c>
      <c r="V270" s="6">
        <v>0.41399450463694548</v>
      </c>
      <c r="W270" s="6">
        <v>96.502119030871995</v>
      </c>
      <c r="X270" s="6">
        <v>65.990724039129105</v>
      </c>
      <c r="Y270" s="6">
        <v>3051.3464964266063</v>
      </c>
      <c r="Z270" s="1">
        <v>8.3469607190233521</v>
      </c>
    </row>
    <row r="271" spans="1:26" x14ac:dyDescent="0.3">
      <c r="A271" s="9">
        <v>270</v>
      </c>
      <c r="B271" s="1">
        <v>1.1200000000000001</v>
      </c>
      <c r="C271" s="1">
        <v>0</v>
      </c>
      <c r="D271" s="1">
        <v>0.24574915400853733</v>
      </c>
      <c r="E271" s="1">
        <v>0.74022532458880475</v>
      </c>
      <c r="F271" s="1">
        <v>1.0170916603004263</v>
      </c>
      <c r="G271" s="1">
        <v>29.78</v>
      </c>
      <c r="H271" s="1">
        <v>10.553532795103161</v>
      </c>
      <c r="I271" s="1">
        <v>4.6692339261622093</v>
      </c>
      <c r="J271" s="1">
        <v>17.580351458984115</v>
      </c>
      <c r="K271" s="1">
        <v>81.706363377467582</v>
      </c>
      <c r="L271" s="2">
        <v>91.315733279386805</v>
      </c>
      <c r="M271" s="2">
        <v>3133.3940231745282</v>
      </c>
      <c r="N271" s="2">
        <v>92.783142490281961</v>
      </c>
      <c r="O271" s="2">
        <v>3210.9123529101362</v>
      </c>
      <c r="P271" s="2">
        <v>94.613424293286869</v>
      </c>
      <c r="Q271" s="2">
        <v>2221.8181013911862</v>
      </c>
      <c r="R271" s="2">
        <v>113.62458732438155</v>
      </c>
      <c r="S271" s="2">
        <v>2961.0863546863666</v>
      </c>
      <c r="T271" s="2">
        <v>91.990290164949656</v>
      </c>
      <c r="U271" s="2">
        <v>3523.205511280677</v>
      </c>
      <c r="V271" s="6">
        <v>0.74519010834650179</v>
      </c>
      <c r="W271" s="6">
        <v>97.247309139218487</v>
      </c>
      <c r="X271" s="6">
        <v>40.033268598392624</v>
      </c>
      <c r="Y271" s="6">
        <v>3091.379765024999</v>
      </c>
      <c r="Z271" s="1">
        <v>8.5264652506152512</v>
      </c>
    </row>
    <row r="272" spans="1:26" x14ac:dyDescent="0.3">
      <c r="A272" s="9">
        <v>271</v>
      </c>
      <c r="B272" s="1">
        <v>0.28000000000000003</v>
      </c>
      <c r="C272" s="1">
        <v>0</v>
      </c>
      <c r="D272" s="1">
        <v>0.24574915400853733</v>
      </c>
      <c r="E272" s="1">
        <v>0.55516899344160364</v>
      </c>
      <c r="F272" s="1">
        <v>0.90408147582260112</v>
      </c>
      <c r="G272" s="1">
        <v>34.28</v>
      </c>
      <c r="H272" s="1">
        <v>40.894939581024744</v>
      </c>
      <c r="I272" s="1">
        <v>89.452692059107591</v>
      </c>
      <c r="J272" s="1">
        <v>57.552518986779575</v>
      </c>
      <c r="K272" s="1">
        <v>206.80863759441999</v>
      </c>
      <c r="L272" s="2">
        <v>91.596704766400308</v>
      </c>
      <c r="M272" s="2">
        <v>3167.6725445901748</v>
      </c>
      <c r="N272" s="2">
        <v>92.783142490281961</v>
      </c>
      <c r="O272" s="2">
        <v>3251.8072924911617</v>
      </c>
      <c r="P272" s="2">
        <v>94.859173447295404</v>
      </c>
      <c r="Q272" s="2">
        <v>2311.2707934502937</v>
      </c>
      <c r="R272" s="2">
        <v>114.17975631782315</v>
      </c>
      <c r="S272" s="2">
        <v>3018.638873673146</v>
      </c>
      <c r="T272" s="2">
        <v>92.894371640772263</v>
      </c>
      <c r="U272" s="2">
        <v>3730.0141488750965</v>
      </c>
      <c r="V272" s="6">
        <v>0.53819285602802913</v>
      </c>
      <c r="W272" s="6">
        <v>97.78550199524652</v>
      </c>
      <c r="X272" s="6">
        <v>112.60650526124917</v>
      </c>
      <c r="Y272" s="6">
        <v>3203.9862702862479</v>
      </c>
      <c r="Z272" s="1">
        <v>8.9153917357310348</v>
      </c>
    </row>
    <row r="273" spans="1:26" x14ac:dyDescent="0.3">
      <c r="A273" s="9">
        <v>272</v>
      </c>
      <c r="B273" s="1">
        <v>0.28000000000000003</v>
      </c>
      <c r="C273" s="1">
        <v>0.43973053312929838</v>
      </c>
      <c r="D273" s="1">
        <v>0.24574915400853733</v>
      </c>
      <c r="E273" s="1">
        <v>0.55516899344160364</v>
      </c>
      <c r="F273" s="1">
        <v>0.33903055343347543</v>
      </c>
      <c r="G273" s="1">
        <v>52.82</v>
      </c>
      <c r="H273" s="1">
        <v>58.923891439325985</v>
      </c>
      <c r="I273" s="1">
        <v>58.734047808040422</v>
      </c>
      <c r="J273" s="1">
        <v>73.097250803144476</v>
      </c>
      <c r="K273" s="1">
        <v>190.19614047617972</v>
      </c>
      <c r="L273" s="2">
        <v>91.877676253413796</v>
      </c>
      <c r="M273" s="2">
        <v>3220.4951841487127</v>
      </c>
      <c r="N273" s="2">
        <v>93.222873023411253</v>
      </c>
      <c r="O273" s="2">
        <v>3310.7311839304875</v>
      </c>
      <c r="P273" s="2">
        <v>95.104922601303954</v>
      </c>
      <c r="Q273" s="2">
        <v>2370.0048412583342</v>
      </c>
      <c r="R273" s="2">
        <v>114.73492531126476</v>
      </c>
      <c r="S273" s="2">
        <v>3091.7361244762906</v>
      </c>
      <c r="T273" s="2">
        <v>93.233402194205738</v>
      </c>
      <c r="U273" s="2">
        <v>3920.2102893512765</v>
      </c>
      <c r="V273" s="6">
        <v>0.37259505417325089</v>
      </c>
      <c r="W273" s="6">
        <v>98.158097049419766</v>
      </c>
      <c r="X273" s="6">
        <v>109.25314977368991</v>
      </c>
      <c r="Y273" s="6">
        <v>3313.2394200599379</v>
      </c>
      <c r="Z273" s="1">
        <v>9.0051440015269844</v>
      </c>
    </row>
    <row r="274" spans="1:26" x14ac:dyDescent="0.3">
      <c r="A274" s="9">
        <v>273</v>
      </c>
      <c r="B274" s="1">
        <v>1.1200000000000001</v>
      </c>
      <c r="C274" s="1">
        <v>0.43973053312929838</v>
      </c>
      <c r="D274" s="1">
        <v>0.24574915400853733</v>
      </c>
      <c r="E274" s="1">
        <v>0.18505633114720119</v>
      </c>
      <c r="F274" s="1">
        <v>0.45204073791130056</v>
      </c>
      <c r="G274" s="1">
        <v>63.78</v>
      </c>
      <c r="H274" s="1">
        <v>72.115807433204935</v>
      </c>
      <c r="I274" s="1">
        <v>45.217844337570867</v>
      </c>
      <c r="J274" s="1">
        <v>75.132870445763686</v>
      </c>
      <c r="K274" s="1">
        <v>74.247691201931119</v>
      </c>
      <c r="L274" s="2">
        <v>93.001562201467792</v>
      </c>
      <c r="M274" s="2">
        <v>3284.2757117007764</v>
      </c>
      <c r="N274" s="2">
        <v>93.662603556540546</v>
      </c>
      <c r="O274" s="2">
        <v>3382.8469913636923</v>
      </c>
      <c r="P274" s="2">
        <v>95.350671755312476</v>
      </c>
      <c r="Q274" s="2">
        <v>2415.2226855959047</v>
      </c>
      <c r="R274" s="2">
        <v>114.91998164241195</v>
      </c>
      <c r="S274" s="2">
        <v>3166.8689949220543</v>
      </c>
      <c r="T274" s="2">
        <v>93.685442932117041</v>
      </c>
      <c r="U274" s="2">
        <v>3994.4579805532071</v>
      </c>
      <c r="V274" s="6">
        <v>0.45539395510064001</v>
      </c>
      <c r="W274" s="6">
        <v>98.613491004520398</v>
      </c>
      <c r="X274" s="6">
        <v>67.812299859531663</v>
      </c>
      <c r="Y274" s="6">
        <v>3381.0517199194701</v>
      </c>
      <c r="Z274" s="1">
        <v>9.1248136892549176</v>
      </c>
    </row>
    <row r="275" spans="1:26" x14ac:dyDescent="0.3">
      <c r="A275" s="9">
        <v>274</v>
      </c>
      <c r="B275" s="1">
        <v>1.1200000000000001</v>
      </c>
      <c r="C275" s="1">
        <v>0</v>
      </c>
      <c r="D275" s="1">
        <v>0.73724746202561198</v>
      </c>
      <c r="E275" s="1">
        <v>0.37011266229440237</v>
      </c>
      <c r="F275" s="1">
        <v>0.33903055343347543</v>
      </c>
      <c r="G275" s="1">
        <v>34.840000000000003</v>
      </c>
      <c r="H275" s="1">
        <v>68.597963168170551</v>
      </c>
      <c r="I275" s="1">
        <v>67.581017352347757</v>
      </c>
      <c r="J275" s="1">
        <v>71.246687491672461</v>
      </c>
      <c r="K275" s="1">
        <v>104.19539008855477</v>
      </c>
      <c r="L275" s="2">
        <v>94.125448149521787</v>
      </c>
      <c r="M275" s="2">
        <v>3319.1161760904502</v>
      </c>
      <c r="N275" s="2">
        <v>93.662603556540546</v>
      </c>
      <c r="O275" s="2">
        <v>3451.4449545318625</v>
      </c>
      <c r="P275" s="2">
        <v>96.087919217338097</v>
      </c>
      <c r="Q275" s="2">
        <v>2482.8037029482525</v>
      </c>
      <c r="R275" s="2">
        <v>115.29009430470634</v>
      </c>
      <c r="S275" s="2">
        <v>3238.1156824137265</v>
      </c>
      <c r="T275" s="2">
        <v>94.024473485550516</v>
      </c>
      <c r="U275" s="2">
        <v>4098.6533706417622</v>
      </c>
      <c r="V275" s="6">
        <v>0.49679340556433449</v>
      </c>
      <c r="W275" s="6">
        <v>99.110284410084731</v>
      </c>
      <c r="X275" s="6">
        <v>77.085776763399238</v>
      </c>
      <c r="Y275" s="6">
        <v>3458.1374966828694</v>
      </c>
      <c r="Z275" s="1">
        <v>9.2744007989148365</v>
      </c>
    </row>
    <row r="276" spans="1:26" x14ac:dyDescent="0.3">
      <c r="A276" s="9">
        <v>275</v>
      </c>
      <c r="B276" s="1">
        <v>0</v>
      </c>
      <c r="C276" s="1">
        <v>0</v>
      </c>
      <c r="D276" s="1">
        <v>0.49149830801707467</v>
      </c>
      <c r="E276" s="1">
        <v>0</v>
      </c>
      <c r="F276" s="1">
        <v>0.45204073791130056</v>
      </c>
      <c r="G276" s="1">
        <v>62.09</v>
      </c>
      <c r="H276" s="1">
        <v>33.859251050955976</v>
      </c>
      <c r="I276" s="1">
        <v>83.06321405488562</v>
      </c>
      <c r="J276" s="1">
        <v>71.246687491672461</v>
      </c>
      <c r="K276" s="1">
        <v>222.63006342131553</v>
      </c>
      <c r="L276" s="2">
        <v>94.125448149521787</v>
      </c>
      <c r="M276" s="2">
        <v>3381.2108747204334</v>
      </c>
      <c r="N276" s="2">
        <v>93.662603556540546</v>
      </c>
      <c r="O276" s="2">
        <v>3485.3042055828191</v>
      </c>
      <c r="P276" s="2">
        <v>96.579417525355169</v>
      </c>
      <c r="Q276" s="2">
        <v>2565.8669170031385</v>
      </c>
      <c r="R276" s="2">
        <v>115.29009430470634</v>
      </c>
      <c r="S276" s="2">
        <v>3309.3623699053992</v>
      </c>
      <c r="T276" s="2">
        <v>94.47651422346182</v>
      </c>
      <c r="U276" s="2">
        <v>4321.2834340630779</v>
      </c>
      <c r="V276" s="6">
        <v>0.24839670278216724</v>
      </c>
      <c r="W276" s="6">
        <v>99.358681112866904</v>
      </c>
      <c r="X276" s="6">
        <v>123.82575633691037</v>
      </c>
      <c r="Y276" s="6">
        <v>3581.9632530197791</v>
      </c>
      <c r="Z276" s="1">
        <v>9.3342356427788022</v>
      </c>
    </row>
    <row r="277" spans="1:26" x14ac:dyDescent="0.3">
      <c r="A277" s="9">
        <v>276</v>
      </c>
      <c r="B277" s="1">
        <v>0</v>
      </c>
      <c r="C277" s="1">
        <v>0</v>
      </c>
      <c r="D277" s="1">
        <v>0.24574915400853733</v>
      </c>
      <c r="E277" s="1">
        <v>0.55516899344160364</v>
      </c>
      <c r="F277" s="1">
        <v>0.67806110686695087</v>
      </c>
      <c r="G277" s="1">
        <v>25.01</v>
      </c>
      <c r="H277" s="1">
        <v>60.243083038713877</v>
      </c>
      <c r="I277" s="1">
        <v>34.896379869212304</v>
      </c>
      <c r="J277" s="1">
        <v>39.046885872059455</v>
      </c>
      <c r="K277" s="1">
        <v>36.841320139771</v>
      </c>
      <c r="L277" s="2">
        <v>94.125448149521787</v>
      </c>
      <c r="M277" s="2">
        <v>3406.2173370646346</v>
      </c>
      <c r="N277" s="2">
        <v>93.662603556540546</v>
      </c>
      <c r="O277" s="2">
        <v>3545.5472886215325</v>
      </c>
      <c r="P277" s="2">
        <v>96.825166679363704</v>
      </c>
      <c r="Q277" s="2">
        <v>2600.7632968723506</v>
      </c>
      <c r="R277" s="2">
        <v>115.84526329814797</v>
      </c>
      <c r="S277" s="2">
        <v>3348.4092557774584</v>
      </c>
      <c r="T277" s="2">
        <v>95.154575330328768</v>
      </c>
      <c r="U277" s="2">
        <v>4358.1247542028486</v>
      </c>
      <c r="V277" s="6">
        <v>0.41399450463694548</v>
      </c>
      <c r="W277" s="6">
        <v>99.772675617503864</v>
      </c>
      <c r="X277" s="6">
        <v>37.46650266964356</v>
      </c>
      <c r="Y277" s="6">
        <v>3619.429755689423</v>
      </c>
      <c r="Z277" s="1">
        <v>9.4638778044840635</v>
      </c>
    </row>
    <row r="278" spans="1:26" x14ac:dyDescent="0.3">
      <c r="A278" s="9">
        <v>277</v>
      </c>
      <c r="B278" s="1">
        <v>0</v>
      </c>
      <c r="C278" s="1">
        <v>0</v>
      </c>
      <c r="D278" s="1">
        <v>0.49149830801707467</v>
      </c>
      <c r="E278" s="1">
        <v>0.18505633114720119</v>
      </c>
      <c r="F278" s="1">
        <v>0.33903055343347543</v>
      </c>
      <c r="G278" s="1">
        <v>17.7</v>
      </c>
      <c r="H278" s="1">
        <v>60.68281357184317</v>
      </c>
      <c r="I278" s="1">
        <v>14.007701778486627</v>
      </c>
      <c r="J278" s="1">
        <v>15.729788147512103</v>
      </c>
      <c r="K278" s="1">
        <v>95.832636437195717</v>
      </c>
      <c r="L278" s="2">
        <v>94.125448149521787</v>
      </c>
      <c r="M278" s="2">
        <v>3423.9185407464852</v>
      </c>
      <c r="N278" s="2">
        <v>93.662603556540546</v>
      </c>
      <c r="O278" s="2">
        <v>3606.2301021933758</v>
      </c>
      <c r="P278" s="2">
        <v>97.316664987380776</v>
      </c>
      <c r="Q278" s="2">
        <v>2614.7709986508371</v>
      </c>
      <c r="R278" s="2">
        <v>116.03031962929516</v>
      </c>
      <c r="S278" s="2">
        <v>3364.1390439249708</v>
      </c>
      <c r="T278" s="2">
        <v>95.493605883762243</v>
      </c>
      <c r="U278" s="2">
        <v>4453.9573906400447</v>
      </c>
      <c r="V278" s="6">
        <v>0.24839670278216724</v>
      </c>
      <c r="W278" s="6">
        <v>100.02107232028602</v>
      </c>
      <c r="X278" s="6">
        <v>49.306745502260199</v>
      </c>
      <c r="Y278" s="6">
        <v>3668.7365011916836</v>
      </c>
      <c r="Z278" s="1">
        <v>9.4239879085747518</v>
      </c>
    </row>
    <row r="279" spans="1:26" x14ac:dyDescent="0.3">
      <c r="A279" s="9">
        <v>278</v>
      </c>
      <c r="B279" s="1">
        <v>0.56000000000000005</v>
      </c>
      <c r="C279" s="1">
        <v>0.43973053312929838</v>
      </c>
      <c r="D279" s="1">
        <v>0.73724746202561198</v>
      </c>
      <c r="E279" s="1">
        <v>0.55516899344160364</v>
      </c>
      <c r="F279" s="1">
        <v>0.33903055343347543</v>
      </c>
      <c r="G279" s="1">
        <v>25.29</v>
      </c>
      <c r="H279" s="1">
        <v>34.298981584085276</v>
      </c>
      <c r="I279" s="1">
        <v>93.138929369235655</v>
      </c>
      <c r="J279" s="1">
        <v>44.228463144181084</v>
      </c>
      <c r="K279" s="1">
        <v>114.25329650708123</v>
      </c>
      <c r="L279" s="2">
        <v>94.687391123548792</v>
      </c>
      <c r="M279" s="2">
        <v>3449.2059745777001</v>
      </c>
      <c r="N279" s="2">
        <v>94.102334089669853</v>
      </c>
      <c r="O279" s="2">
        <v>3640.5290837774614</v>
      </c>
      <c r="P279" s="2">
        <v>98.053912449406397</v>
      </c>
      <c r="Q279" s="2">
        <v>2707.909928020073</v>
      </c>
      <c r="R279" s="2">
        <v>116.58548862273676</v>
      </c>
      <c r="S279" s="2">
        <v>3408.3675070691515</v>
      </c>
      <c r="T279" s="2">
        <v>95.832636437195717</v>
      </c>
      <c r="U279" s="2">
        <v>4568.210687147126</v>
      </c>
      <c r="V279" s="6">
        <v>0.49679340556433449</v>
      </c>
      <c r="W279" s="6">
        <v>100.51786572585036</v>
      </c>
      <c r="X279" s="6">
        <v>74.394812483259102</v>
      </c>
      <c r="Y279" s="6">
        <v>3743.1313136749427</v>
      </c>
      <c r="Z279" s="1">
        <v>9.2943457468694906</v>
      </c>
    </row>
    <row r="280" spans="1:26" x14ac:dyDescent="0.3">
      <c r="A280" s="9">
        <v>279</v>
      </c>
      <c r="B280" s="1">
        <v>0</v>
      </c>
      <c r="C280" s="1">
        <v>0</v>
      </c>
      <c r="D280" s="1">
        <v>0.49149830801707467</v>
      </c>
      <c r="E280" s="1">
        <v>0.37011266229440237</v>
      </c>
      <c r="F280" s="1">
        <v>0.22602036895565028</v>
      </c>
      <c r="G280" s="1">
        <v>33.44</v>
      </c>
      <c r="H280" s="1">
        <v>54.966316641162294</v>
      </c>
      <c r="I280" s="1">
        <v>34.159132407186689</v>
      </c>
      <c r="J280" s="1">
        <v>56.812293662190775</v>
      </c>
      <c r="K280" s="1">
        <v>52.323715413233046</v>
      </c>
      <c r="L280" s="2">
        <v>94.687391123548792</v>
      </c>
      <c r="M280" s="2">
        <v>3482.6415815323057</v>
      </c>
      <c r="N280" s="2">
        <v>94.102334089669853</v>
      </c>
      <c r="O280" s="2">
        <v>3695.4954004186234</v>
      </c>
      <c r="P280" s="2">
        <v>98.545410757423468</v>
      </c>
      <c r="Q280" s="2">
        <v>2742.0690604272595</v>
      </c>
      <c r="R280" s="2">
        <v>116.95560128503118</v>
      </c>
      <c r="S280" s="2">
        <v>3465.1798007313423</v>
      </c>
      <c r="T280" s="2">
        <v>96.058656806151362</v>
      </c>
      <c r="U280" s="2">
        <v>4620.5344025603581</v>
      </c>
      <c r="V280" s="6">
        <v>0.24839670278216724</v>
      </c>
      <c r="W280" s="6">
        <v>100.76626242863252</v>
      </c>
      <c r="X280" s="6">
        <v>47.733566384639808</v>
      </c>
      <c r="Y280" s="6">
        <v>3790.864880059582</v>
      </c>
      <c r="Z280" s="1">
        <v>9.394070486642768</v>
      </c>
    </row>
    <row r="281" spans="1:26" x14ac:dyDescent="0.3">
      <c r="A281" s="9">
        <v>280</v>
      </c>
      <c r="B281" s="1">
        <v>1.4</v>
      </c>
      <c r="C281" s="1">
        <v>0.87946106625859677</v>
      </c>
      <c r="D281" s="1">
        <v>0.24574915400853733</v>
      </c>
      <c r="E281" s="1">
        <v>0.55516899344160364</v>
      </c>
      <c r="F281" s="1">
        <v>0.56505092238912569</v>
      </c>
      <c r="G281" s="1">
        <v>35.119999999999997</v>
      </c>
      <c r="H281" s="1">
        <v>50.129280776740011</v>
      </c>
      <c r="I281" s="1">
        <v>53.819064727869673</v>
      </c>
      <c r="J281" s="1">
        <v>63.104208921195614</v>
      </c>
      <c r="K281" s="1">
        <v>63.17269312310426</v>
      </c>
      <c r="L281" s="3">
        <v>96.092248558616276</v>
      </c>
      <c r="M281" s="3">
        <v>3517.7630174089932</v>
      </c>
      <c r="N281" s="3">
        <v>94.981795155928438</v>
      </c>
      <c r="O281" s="3">
        <v>3745.6246811953633</v>
      </c>
      <c r="P281" s="3">
        <v>98.79115991143199</v>
      </c>
      <c r="Q281" s="3">
        <v>2795.8881251551293</v>
      </c>
      <c r="R281" s="3">
        <v>117.51077027847276</v>
      </c>
      <c r="S281" s="3">
        <v>3528.2840096525379</v>
      </c>
      <c r="T281" s="3">
        <v>96.623707728540495</v>
      </c>
      <c r="U281" s="3">
        <v>4683.7070956834623</v>
      </c>
      <c r="V281" s="6">
        <v>0.66239120741911273</v>
      </c>
      <c r="W281" s="7">
        <v>101.42865363605165</v>
      </c>
      <c r="X281" s="6">
        <v>56.220453729697198</v>
      </c>
      <c r="Y281" s="7">
        <v>3847.085333789279</v>
      </c>
      <c r="Z281" s="1">
        <v>9.3142906948241464</v>
      </c>
    </row>
    <row r="282" spans="1:26" x14ac:dyDescent="0.3">
      <c r="A282" s="9">
        <v>281</v>
      </c>
      <c r="B282" s="1">
        <v>0.56000000000000005</v>
      </c>
      <c r="C282" s="1">
        <v>0.43973053312929838</v>
      </c>
      <c r="D282" s="1">
        <v>0.24574915400853733</v>
      </c>
      <c r="E282" s="1">
        <v>0.55516899344160364</v>
      </c>
      <c r="F282" s="1">
        <v>0.45204073791130056</v>
      </c>
      <c r="G282" s="1">
        <v>22.76</v>
      </c>
      <c r="H282" s="1">
        <v>55.845777707420893</v>
      </c>
      <c r="I282" s="1">
        <v>71.758752970492907</v>
      </c>
      <c r="J282" s="1">
        <v>54.221505026129954</v>
      </c>
      <c r="K282" s="1">
        <v>94.589524407939649</v>
      </c>
      <c r="L282" s="2">
        <v>96.654191532643267</v>
      </c>
      <c r="M282" s="2">
        <v>3540.5217078570868</v>
      </c>
      <c r="N282" s="2">
        <v>95.421525689057745</v>
      </c>
      <c r="O282" s="2">
        <v>3801.4704589027842</v>
      </c>
      <c r="P282" s="2">
        <v>99.036909065440554</v>
      </c>
      <c r="Q282" s="2">
        <v>2867.6468781256222</v>
      </c>
      <c r="R282" s="2">
        <v>118.06593927191437</v>
      </c>
      <c r="S282" s="2">
        <v>3582.5055146786681</v>
      </c>
      <c r="T282" s="2">
        <v>97.075748466451799</v>
      </c>
      <c r="U282" s="2">
        <v>4778.2966200914025</v>
      </c>
      <c r="V282" s="6">
        <v>0.45539395510064001</v>
      </c>
      <c r="W282" s="6">
        <v>101.88404759115227</v>
      </c>
      <c r="X282" s="6">
        <v>67.481104255822103</v>
      </c>
      <c r="Y282" s="6">
        <v>3914.5664380451017</v>
      </c>
      <c r="Z282" s="1">
        <v>9.2245384290281969</v>
      </c>
    </row>
    <row r="283" spans="1:26" x14ac:dyDescent="0.3">
      <c r="A283" s="9">
        <v>282</v>
      </c>
      <c r="B283" s="1">
        <v>0</v>
      </c>
      <c r="C283" s="1">
        <v>0</v>
      </c>
      <c r="D283" s="1">
        <v>0.24574915400853733</v>
      </c>
      <c r="E283" s="1">
        <v>0.37011266229440237</v>
      </c>
      <c r="F283" s="1">
        <v>0.22602036895565028</v>
      </c>
      <c r="G283" s="1">
        <v>27.25</v>
      </c>
      <c r="H283" s="1">
        <v>51.448472376127903</v>
      </c>
      <c r="I283" s="1">
        <v>51.361573187784295</v>
      </c>
      <c r="J283" s="1">
        <v>49.780153078597124</v>
      </c>
      <c r="K283" s="1">
        <v>66.110957919527706</v>
      </c>
      <c r="L283" s="2">
        <v>96.654191532643267</v>
      </c>
      <c r="M283" s="2">
        <v>3567.7759420973962</v>
      </c>
      <c r="N283" s="2">
        <v>95.421525689057745</v>
      </c>
      <c r="O283" s="2">
        <v>3852.9189312789117</v>
      </c>
      <c r="P283" s="2">
        <v>99.282658219449075</v>
      </c>
      <c r="Q283" s="2">
        <v>2919.0084513134066</v>
      </c>
      <c r="R283" s="2">
        <v>118.43605193420878</v>
      </c>
      <c r="S283" s="2">
        <v>3632.2856677572649</v>
      </c>
      <c r="T283" s="2">
        <v>97.301768835407444</v>
      </c>
      <c r="U283" s="2">
        <v>4844.4075780109306</v>
      </c>
      <c r="V283" s="6">
        <v>0.20699725231847274</v>
      </c>
      <c r="W283" s="6">
        <v>102.09104484347074</v>
      </c>
      <c r="X283" s="6">
        <v>52.867098242137935</v>
      </c>
      <c r="Y283" s="6">
        <v>3967.4335362872389</v>
      </c>
      <c r="Z283" s="1">
        <v>9.1647035851642293</v>
      </c>
    </row>
    <row r="284" spans="1:26" x14ac:dyDescent="0.3">
      <c r="A284" s="9">
        <v>283</v>
      </c>
      <c r="B284" s="1">
        <v>0.28000000000000003</v>
      </c>
      <c r="C284" s="1">
        <v>0</v>
      </c>
      <c r="D284" s="1">
        <v>0.49149830801707467</v>
      </c>
      <c r="E284" s="1">
        <v>0.55516899344160364</v>
      </c>
      <c r="F284" s="1">
        <v>0.79107129134477605</v>
      </c>
      <c r="G284" s="1">
        <v>20.23</v>
      </c>
      <c r="H284" s="1">
        <v>25.504370921499305</v>
      </c>
      <c r="I284" s="1">
        <v>29.735647635033015</v>
      </c>
      <c r="J284" s="1">
        <v>30.904407301582605</v>
      </c>
      <c r="K284" s="1">
        <v>17.177548040629421</v>
      </c>
      <c r="L284" s="2">
        <v>96.93516301965677</v>
      </c>
      <c r="M284" s="2">
        <v>3588.0058891623676</v>
      </c>
      <c r="N284" s="2">
        <v>95.421525689057745</v>
      </c>
      <c r="O284" s="2">
        <v>3878.4233022004114</v>
      </c>
      <c r="P284" s="2">
        <v>99.774156527466161</v>
      </c>
      <c r="Q284" s="2">
        <v>2948.7440989484394</v>
      </c>
      <c r="R284" s="2">
        <v>118.99122092765037</v>
      </c>
      <c r="S284" s="2">
        <v>3663.1900750588484</v>
      </c>
      <c r="T284" s="2">
        <v>98.092840126752236</v>
      </c>
      <c r="U284" s="2">
        <v>4861.5851260515601</v>
      </c>
      <c r="V284" s="6">
        <v>0.53819285602802913</v>
      </c>
      <c r="W284" s="6">
        <v>102.62923769949877</v>
      </c>
      <c r="X284" s="6">
        <v>23.597686764305891</v>
      </c>
      <c r="Y284" s="6">
        <v>3991.0312230515451</v>
      </c>
      <c r="Z284" s="1">
        <v>9.045033897436296</v>
      </c>
    </row>
    <row r="285" spans="1:26" x14ac:dyDescent="0.3">
      <c r="A285" s="9">
        <v>284</v>
      </c>
      <c r="B285" s="1">
        <v>0.56000000000000005</v>
      </c>
      <c r="C285" s="1">
        <v>0</v>
      </c>
      <c r="D285" s="1">
        <v>0.49149830801707467</v>
      </c>
      <c r="E285" s="1">
        <v>0</v>
      </c>
      <c r="F285" s="1">
        <v>0.45204073791130056</v>
      </c>
      <c r="G285" s="1">
        <v>14.05</v>
      </c>
      <c r="H285" s="1">
        <v>7.0356885300687741</v>
      </c>
      <c r="I285" s="1">
        <v>1.9659932320682987</v>
      </c>
      <c r="J285" s="1">
        <v>11.843605193420876</v>
      </c>
      <c r="K285" s="1">
        <v>10.622957340915564</v>
      </c>
      <c r="L285" s="2">
        <v>97.497105993683761</v>
      </c>
      <c r="M285" s="2">
        <v>3602.0544635130427</v>
      </c>
      <c r="N285" s="2">
        <v>95.421525689057745</v>
      </c>
      <c r="O285" s="2">
        <v>3885.4589907304803</v>
      </c>
      <c r="P285" s="2">
        <v>100.26565483548322</v>
      </c>
      <c r="Q285" s="2">
        <v>2950.7100921805077</v>
      </c>
      <c r="R285" s="2">
        <v>118.99122092765037</v>
      </c>
      <c r="S285" s="2">
        <v>3675.0336802522688</v>
      </c>
      <c r="T285" s="2">
        <v>98.544880864663526</v>
      </c>
      <c r="U285" s="2">
        <v>4872.2080833924756</v>
      </c>
      <c r="V285" s="6">
        <v>0.33119560370955636</v>
      </c>
      <c r="W285" s="6">
        <v>102.96043330320833</v>
      </c>
      <c r="X285" s="6">
        <v>9.6046725075771349</v>
      </c>
      <c r="Y285" s="6">
        <v>4000.6358955591222</v>
      </c>
      <c r="Z285" s="1">
        <v>9.0350614234589699</v>
      </c>
    </row>
    <row r="286" spans="1:26" x14ac:dyDescent="0.3">
      <c r="A286" s="9">
        <v>285</v>
      </c>
      <c r="B286" s="1">
        <v>0.28000000000000003</v>
      </c>
      <c r="C286" s="1">
        <v>0.43973053312929838</v>
      </c>
      <c r="D286" s="1">
        <v>0.49149830801707467</v>
      </c>
      <c r="E286" s="1">
        <v>0.92528165573600607</v>
      </c>
      <c r="F286" s="1">
        <v>0.33903055343347543</v>
      </c>
      <c r="G286" s="1">
        <v>11.52</v>
      </c>
      <c r="H286" s="1">
        <v>48.810089177352118</v>
      </c>
      <c r="I286" s="1">
        <v>30.9643934050757</v>
      </c>
      <c r="J286" s="1">
        <v>42.562956163856278</v>
      </c>
      <c r="K286" s="1">
        <v>117.07855111902684</v>
      </c>
      <c r="L286" s="2">
        <v>97.778077480697263</v>
      </c>
      <c r="M286" s="2">
        <v>3613.5742944805961</v>
      </c>
      <c r="N286" s="2">
        <v>95.861256222187052</v>
      </c>
      <c r="O286" s="2">
        <v>3934.2690799078323</v>
      </c>
      <c r="P286" s="2">
        <v>100.7571531435003</v>
      </c>
      <c r="Q286" s="2">
        <v>2981.6744855855832</v>
      </c>
      <c r="R286" s="2">
        <v>119.91650258338638</v>
      </c>
      <c r="S286" s="2">
        <v>3717.596636416125</v>
      </c>
      <c r="T286" s="2">
        <v>98.883911418097</v>
      </c>
      <c r="U286" s="2">
        <v>4989.2866345115017</v>
      </c>
      <c r="V286" s="6">
        <v>0.49679340556433449</v>
      </c>
      <c r="W286" s="6">
        <v>103.45722670877267</v>
      </c>
      <c r="X286" s="6">
        <v>63.920751515944382</v>
      </c>
      <c r="Y286" s="6">
        <v>4064.5566470750668</v>
      </c>
      <c r="Z286" s="1">
        <v>8.7358872041391358</v>
      </c>
    </row>
    <row r="287" spans="1:26" x14ac:dyDescent="0.3">
      <c r="A287" s="9">
        <v>286</v>
      </c>
      <c r="B287" s="1">
        <v>0.28000000000000003</v>
      </c>
      <c r="C287" s="1">
        <v>0.87946106625859677</v>
      </c>
      <c r="D287" s="1">
        <v>0.24574915400853733</v>
      </c>
      <c r="E287" s="1">
        <v>0.37011266229440237</v>
      </c>
      <c r="F287" s="1">
        <v>0.67806110686695087</v>
      </c>
      <c r="G287" s="1">
        <v>35.4</v>
      </c>
      <c r="H287" s="1">
        <v>24.185179322111409</v>
      </c>
      <c r="I287" s="1">
        <v>65.123525812262386</v>
      </c>
      <c r="J287" s="1">
        <v>34.605533924526625</v>
      </c>
      <c r="K287" s="1">
        <v>40.909686780972706</v>
      </c>
      <c r="L287" s="2">
        <v>98.059048967710766</v>
      </c>
      <c r="M287" s="2">
        <v>3648.9767018442967</v>
      </c>
      <c r="N287" s="2">
        <v>96.740717288445637</v>
      </c>
      <c r="O287" s="2">
        <v>3958.454259229944</v>
      </c>
      <c r="P287" s="2">
        <v>101.00290229750884</v>
      </c>
      <c r="Q287" s="2">
        <v>3046.7980113978456</v>
      </c>
      <c r="R287" s="2">
        <v>120.28661524568079</v>
      </c>
      <c r="S287" s="2">
        <v>3752.2021703406517</v>
      </c>
      <c r="T287" s="2">
        <v>99.561972524963949</v>
      </c>
      <c r="U287" s="2">
        <v>5030.1963212924747</v>
      </c>
      <c r="V287" s="6">
        <v>0.49679340556433449</v>
      </c>
      <c r="W287" s="6">
        <v>103.954020114337</v>
      </c>
      <c r="X287" s="6">
        <v>41.192453211376069</v>
      </c>
      <c r="Y287" s="6">
        <v>4105.7491002864426</v>
      </c>
      <c r="Z287" s="1">
        <v>8.5264652506152512</v>
      </c>
    </row>
    <row r="288" spans="1:26" x14ac:dyDescent="0.3">
      <c r="A288" s="9">
        <v>287</v>
      </c>
      <c r="B288" s="1">
        <v>0</v>
      </c>
      <c r="C288" s="1">
        <v>0.43973053312929838</v>
      </c>
      <c r="D288" s="1">
        <v>0.24574915400853733</v>
      </c>
      <c r="E288" s="1">
        <v>0.74022532458880475</v>
      </c>
      <c r="F288" s="1">
        <v>0.33903055343347543</v>
      </c>
      <c r="G288" s="1">
        <v>20.79</v>
      </c>
      <c r="H288" s="1">
        <v>53.207394508645102</v>
      </c>
      <c r="I288" s="1">
        <v>21.134427244734212</v>
      </c>
      <c r="J288" s="1">
        <v>55.331843013013163</v>
      </c>
      <c r="K288" s="1">
        <v>51.306623752932616</v>
      </c>
      <c r="L288" s="2">
        <v>98.059048967710766</v>
      </c>
      <c r="M288" s="2">
        <v>3669.7685918832954</v>
      </c>
      <c r="N288" s="2">
        <v>97.180447821574944</v>
      </c>
      <c r="O288" s="2">
        <v>4011.6616537385885</v>
      </c>
      <c r="P288" s="2">
        <v>101.24865145151736</v>
      </c>
      <c r="Q288" s="2">
        <v>3067.9324386425797</v>
      </c>
      <c r="R288" s="2">
        <v>121.02684057026958</v>
      </c>
      <c r="S288" s="2">
        <v>3807.5340133536647</v>
      </c>
      <c r="T288" s="2">
        <v>99.901003078397409</v>
      </c>
      <c r="U288" s="2">
        <v>5081.5029450454076</v>
      </c>
      <c r="V288" s="6">
        <v>0.37259505417325089</v>
      </c>
      <c r="W288" s="6">
        <v>104.32661516851026</v>
      </c>
      <c r="X288" s="6">
        <v>42.807031779460161</v>
      </c>
      <c r="Y288" s="6">
        <v>4148.5561320659035</v>
      </c>
      <c r="Z288" s="1">
        <v>8.3369882450460242</v>
      </c>
    </row>
    <row r="289" spans="1:26" x14ac:dyDescent="0.3">
      <c r="A289" s="9">
        <v>288</v>
      </c>
      <c r="B289" s="1">
        <v>0</v>
      </c>
      <c r="C289" s="1">
        <v>0</v>
      </c>
      <c r="D289" s="1">
        <v>0.49149830801707467</v>
      </c>
      <c r="E289" s="1">
        <v>0.92528165573600607</v>
      </c>
      <c r="F289" s="1">
        <v>1.1301018447782514</v>
      </c>
      <c r="G289" s="1">
        <v>34.28</v>
      </c>
      <c r="H289" s="1">
        <v>39.136017448507552</v>
      </c>
      <c r="I289" s="1">
        <v>65.860773274288007</v>
      </c>
      <c r="J289" s="1">
        <v>51.815772721216341</v>
      </c>
      <c r="K289" s="1">
        <v>55.374990394134322</v>
      </c>
      <c r="L289" s="2">
        <v>98.059048967710766</v>
      </c>
      <c r="M289" s="2">
        <v>3704.0471132989423</v>
      </c>
      <c r="N289" s="2">
        <v>97.180447821574944</v>
      </c>
      <c r="O289" s="2">
        <v>4050.7976711870965</v>
      </c>
      <c r="P289" s="2">
        <v>101.74014975953445</v>
      </c>
      <c r="Q289" s="2">
        <v>3133.7932119168681</v>
      </c>
      <c r="R289" s="2">
        <v>121.9521222260056</v>
      </c>
      <c r="S289" s="2">
        <v>3859.3497860748812</v>
      </c>
      <c r="T289" s="2">
        <v>101.03110492317568</v>
      </c>
      <c r="U289" s="2">
        <v>5136.8779354395419</v>
      </c>
      <c r="V289" s="6">
        <v>0.70379065788280726</v>
      </c>
      <c r="W289" s="6">
        <v>105.03040582639305</v>
      </c>
      <c r="X289" s="6">
        <v>51.707913629154483</v>
      </c>
      <c r="Y289" s="6">
        <v>4200.2640456950576</v>
      </c>
      <c r="Z289" s="1">
        <v>8.1973736093634351</v>
      </c>
    </row>
    <row r="290" spans="1:26" x14ac:dyDescent="0.3">
      <c r="A290" s="9">
        <v>289</v>
      </c>
      <c r="B290" s="1">
        <v>0.28000000000000003</v>
      </c>
      <c r="C290" s="1">
        <v>0.43973053312929838</v>
      </c>
      <c r="D290" s="1">
        <v>0.49149830801707467</v>
      </c>
      <c r="E290" s="1">
        <v>0</v>
      </c>
      <c r="F290" s="1">
        <v>1.1301018447782514</v>
      </c>
      <c r="G290" s="1">
        <v>19.95</v>
      </c>
      <c r="H290" s="1">
        <v>15.390568659525442</v>
      </c>
      <c r="I290" s="1">
        <v>32.438888329126925</v>
      </c>
      <c r="J290" s="1">
        <v>31.829688957318609</v>
      </c>
      <c r="K290" s="1">
        <v>44.639022868740931</v>
      </c>
      <c r="L290" s="2">
        <v>98.340020454724254</v>
      </c>
      <c r="M290" s="2">
        <v>3723.9960888769006</v>
      </c>
      <c r="N290" s="2">
        <v>97.620178354704237</v>
      </c>
      <c r="O290" s="2">
        <v>4066.1882398466223</v>
      </c>
      <c r="P290" s="2">
        <v>102.23164806755153</v>
      </c>
      <c r="Q290" s="2">
        <v>3166.2321002459948</v>
      </c>
      <c r="R290" s="2">
        <v>121.9521222260056</v>
      </c>
      <c r="S290" s="2">
        <v>3891.1794750321997</v>
      </c>
      <c r="T290" s="2">
        <v>102.16120676795394</v>
      </c>
      <c r="U290" s="2">
        <v>5181.5169583082825</v>
      </c>
      <c r="V290" s="6">
        <v>0.57959230649172366</v>
      </c>
      <c r="W290" s="6">
        <v>105.60999813288478</v>
      </c>
      <c r="X290" s="6">
        <v>33.326557623274105</v>
      </c>
      <c r="Y290" s="6">
        <v>4233.5906033183319</v>
      </c>
      <c r="Z290" s="1">
        <v>8.0278415517488622</v>
      </c>
    </row>
    <row r="291" spans="1:26" x14ac:dyDescent="0.3">
      <c r="A291" s="9">
        <v>290</v>
      </c>
      <c r="B291" s="1">
        <v>0.84</v>
      </c>
      <c r="C291" s="1">
        <v>0.43973053312929838</v>
      </c>
      <c r="D291" s="1">
        <v>0</v>
      </c>
      <c r="E291" s="1">
        <v>0.18505633114720119</v>
      </c>
      <c r="F291" s="1">
        <v>0.22602036895565028</v>
      </c>
      <c r="G291" s="1">
        <v>19.11</v>
      </c>
      <c r="H291" s="1">
        <v>55.406047174291601</v>
      </c>
      <c r="I291" s="1">
        <v>28.998400173007404</v>
      </c>
      <c r="J291" s="1">
        <v>31.459576295024206</v>
      </c>
      <c r="K291" s="1">
        <v>10.622957340915564</v>
      </c>
      <c r="L291" s="2">
        <v>99.182934915764747</v>
      </c>
      <c r="M291" s="2">
        <v>3743.1021499938183</v>
      </c>
      <c r="N291" s="2">
        <v>98.059908887833544</v>
      </c>
      <c r="O291" s="2">
        <v>4121.5942870209128</v>
      </c>
      <c r="P291" s="2">
        <v>102.23164806755153</v>
      </c>
      <c r="Q291" s="2">
        <v>3195.2305004190025</v>
      </c>
      <c r="R291" s="2">
        <v>122.13717855715279</v>
      </c>
      <c r="S291" s="2">
        <v>3922.6390513272236</v>
      </c>
      <c r="T291" s="2">
        <v>102.38722713690957</v>
      </c>
      <c r="U291" s="2">
        <v>5192.1399156491989</v>
      </c>
      <c r="V291" s="6">
        <v>0.28979615324586183</v>
      </c>
      <c r="W291" s="6">
        <v>105.89979428613064</v>
      </c>
      <c r="X291" s="6">
        <v>23.846083467088057</v>
      </c>
      <c r="Y291" s="6">
        <v>4257.4366867854196</v>
      </c>
      <c r="Z291" s="1">
        <v>8.0477864997035198</v>
      </c>
    </row>
    <row r="292" spans="1:26" x14ac:dyDescent="0.3">
      <c r="A292" s="9">
        <v>291</v>
      </c>
      <c r="B292" s="1">
        <v>0.56000000000000005</v>
      </c>
      <c r="C292" s="1">
        <v>0.43973053312929838</v>
      </c>
      <c r="D292" s="1">
        <v>0.24574915400853733</v>
      </c>
      <c r="E292" s="1">
        <v>0</v>
      </c>
      <c r="F292" s="1">
        <v>0.67806110686695087</v>
      </c>
      <c r="G292" s="1">
        <v>3.65</v>
      </c>
      <c r="H292" s="1">
        <v>1.3191915993878951</v>
      </c>
      <c r="I292" s="1">
        <v>0.73724746202561198</v>
      </c>
      <c r="J292" s="1">
        <v>5.3666336032688351</v>
      </c>
      <c r="K292" s="1">
        <v>29.721678517668014</v>
      </c>
      <c r="L292" s="2">
        <v>99.744877889791752</v>
      </c>
      <c r="M292" s="2">
        <v>3746.7547793249942</v>
      </c>
      <c r="N292" s="2">
        <v>98.499639420962836</v>
      </c>
      <c r="O292" s="2">
        <v>4122.9134786203012</v>
      </c>
      <c r="P292" s="2">
        <v>102.47739722156007</v>
      </c>
      <c r="Q292" s="2">
        <v>3195.9677478810281</v>
      </c>
      <c r="R292" s="2">
        <v>122.13717855715279</v>
      </c>
      <c r="S292" s="2">
        <v>3928.0056849304924</v>
      </c>
      <c r="T292" s="2">
        <v>103.06528824377654</v>
      </c>
      <c r="U292" s="2">
        <v>5221.8615941668659</v>
      </c>
      <c r="V292" s="6">
        <v>0.41399450463694548</v>
      </c>
      <c r="W292" s="6">
        <v>106.3137887907676</v>
      </c>
      <c r="X292" s="6">
        <v>12.875229094209004</v>
      </c>
      <c r="Y292" s="6">
        <v>4270.3119158796289</v>
      </c>
      <c r="Z292" s="1">
        <v>7.7885021762929965</v>
      </c>
    </row>
    <row r="293" spans="1:26" x14ac:dyDescent="0.3">
      <c r="A293" s="9">
        <v>292</v>
      </c>
      <c r="B293" s="1">
        <v>0.28000000000000003</v>
      </c>
      <c r="C293" s="1">
        <v>0.43973053312929838</v>
      </c>
      <c r="D293" s="1">
        <v>0.98299661603414934</v>
      </c>
      <c r="E293" s="1">
        <v>1.2953943180304084</v>
      </c>
      <c r="F293" s="1">
        <v>0.45204073791130056</v>
      </c>
      <c r="G293" s="1">
        <v>12.64</v>
      </c>
      <c r="H293" s="1">
        <v>25.944101454628605</v>
      </c>
      <c r="I293" s="1">
        <v>52.098820649809909</v>
      </c>
      <c r="J293" s="1">
        <v>31.829688957318609</v>
      </c>
      <c r="K293" s="1">
        <v>15.482395273462044</v>
      </c>
      <c r="L293" s="2">
        <v>100.02584937680524</v>
      </c>
      <c r="M293" s="2">
        <v>3759.3984962406012</v>
      </c>
      <c r="N293" s="2">
        <v>98.939369954092143</v>
      </c>
      <c r="O293" s="2">
        <v>4148.8575800749304</v>
      </c>
      <c r="P293" s="2">
        <v>103.46039383759421</v>
      </c>
      <c r="Q293" s="2">
        <v>3248.0665685308377</v>
      </c>
      <c r="R293" s="2">
        <v>123.4325728751832</v>
      </c>
      <c r="S293" s="2">
        <v>3959.8353738878113</v>
      </c>
      <c r="T293" s="2">
        <v>103.51732898168783</v>
      </c>
      <c r="U293" s="2">
        <v>5237.3439894403282</v>
      </c>
      <c r="V293" s="6">
        <v>0.70379065788280726</v>
      </c>
      <c r="W293" s="6">
        <v>107.01757944865039</v>
      </c>
      <c r="X293" s="6">
        <v>25.874656539809088</v>
      </c>
      <c r="Y293" s="6">
        <v>4296.1865724194377</v>
      </c>
      <c r="Z293" s="1">
        <v>7.6488875406104064</v>
      </c>
    </row>
    <row r="294" spans="1:26" x14ac:dyDescent="0.3">
      <c r="A294" s="9">
        <v>293</v>
      </c>
      <c r="B294" s="1">
        <v>0.28000000000000003</v>
      </c>
      <c r="C294" s="1">
        <v>1.3191915993878951</v>
      </c>
      <c r="D294" s="1">
        <v>0.24574915400853733</v>
      </c>
      <c r="E294" s="1">
        <v>0</v>
      </c>
      <c r="F294" s="1">
        <v>0.33903055343347543</v>
      </c>
      <c r="G294" s="1">
        <v>13.49</v>
      </c>
      <c r="H294" s="1">
        <v>5.2767663975515804</v>
      </c>
      <c r="I294" s="1">
        <v>7.1267254662475823</v>
      </c>
      <c r="J294" s="1">
        <v>14.064281167187293</v>
      </c>
      <c r="K294" s="1">
        <v>16.95152767167377</v>
      </c>
      <c r="L294" s="2">
        <v>100.30682086381874</v>
      </c>
      <c r="M294" s="2">
        <v>3772.8851276172495</v>
      </c>
      <c r="N294" s="2">
        <v>100.25856155348002</v>
      </c>
      <c r="O294" s="2">
        <v>4154.1343464724814</v>
      </c>
      <c r="P294" s="2">
        <v>103.70614299160276</v>
      </c>
      <c r="Q294" s="2">
        <v>3255.1932939970857</v>
      </c>
      <c r="R294" s="2">
        <v>123.4325728751832</v>
      </c>
      <c r="S294" s="2">
        <v>3973.8996550549987</v>
      </c>
      <c r="T294" s="2">
        <v>103.85635953512131</v>
      </c>
      <c r="U294" s="2">
        <v>5254.295517112002</v>
      </c>
      <c r="V294" s="6">
        <v>0.33119560370955636</v>
      </c>
      <c r="W294" s="6">
        <v>107.34877505235995</v>
      </c>
      <c r="X294" s="6">
        <v>13.040826896063782</v>
      </c>
      <c r="Y294" s="6">
        <v>4309.2273993155013</v>
      </c>
      <c r="Z294" s="1">
        <v>7.6389150666330785</v>
      </c>
    </row>
    <row r="295" spans="1:26" x14ac:dyDescent="0.3">
      <c r="A295" s="9">
        <v>294</v>
      </c>
      <c r="B295" s="1">
        <v>0</v>
      </c>
      <c r="C295" s="1">
        <v>0.43973053312929838</v>
      </c>
      <c r="D295" s="1">
        <v>0</v>
      </c>
      <c r="E295" s="1">
        <v>0.55516899344160364</v>
      </c>
      <c r="F295" s="1">
        <v>0.33903055343347543</v>
      </c>
      <c r="G295" s="1">
        <v>14.05</v>
      </c>
      <c r="H295" s="1">
        <v>40.894939581024744</v>
      </c>
      <c r="I295" s="1">
        <v>29.489898481024479</v>
      </c>
      <c r="J295" s="1">
        <v>33.680252268790618</v>
      </c>
      <c r="K295" s="1">
        <v>31.077800731401911</v>
      </c>
      <c r="L295" s="2">
        <v>100.30682086381874</v>
      </c>
      <c r="M295" s="2">
        <v>3786.9337019679242</v>
      </c>
      <c r="N295" s="2">
        <v>100.69829208660933</v>
      </c>
      <c r="O295" s="2">
        <v>4195.0292860535064</v>
      </c>
      <c r="P295" s="2">
        <v>103.70614299160276</v>
      </c>
      <c r="Q295" s="2">
        <v>3284.68319247811</v>
      </c>
      <c r="R295" s="2">
        <v>123.98774186862481</v>
      </c>
      <c r="S295" s="2">
        <v>4007.579907323789</v>
      </c>
      <c r="T295" s="2">
        <v>104.19539008855477</v>
      </c>
      <c r="U295" s="2">
        <v>5285.373317843404</v>
      </c>
      <c r="V295" s="6">
        <v>0.28979615324586183</v>
      </c>
      <c r="W295" s="6">
        <v>107.63857120560583</v>
      </c>
      <c r="X295" s="6">
        <v>29.80760433386007</v>
      </c>
      <c r="Y295" s="6">
        <v>4339.0350036493619</v>
      </c>
      <c r="Z295" s="1">
        <v>7.4594105350411795</v>
      </c>
    </row>
    <row r="296" spans="1:26" x14ac:dyDescent="0.3">
      <c r="A296" s="9">
        <v>295</v>
      </c>
      <c r="B296" s="1">
        <v>0</v>
      </c>
      <c r="C296" s="1">
        <v>0.43973053312929838</v>
      </c>
      <c r="D296" s="1">
        <v>0.24574915400853733</v>
      </c>
      <c r="E296" s="1">
        <v>0</v>
      </c>
      <c r="F296" s="1">
        <v>0.33903055343347543</v>
      </c>
      <c r="G296" s="1">
        <v>16.86</v>
      </c>
      <c r="H296" s="1">
        <v>45.731975445447027</v>
      </c>
      <c r="I296" s="1">
        <v>57.013803729980658</v>
      </c>
      <c r="J296" s="1">
        <v>31.644632626171404</v>
      </c>
      <c r="K296" s="1">
        <v>52.436725597710861</v>
      </c>
      <c r="L296" s="2">
        <v>100.30682086381874</v>
      </c>
      <c r="M296" s="2">
        <v>3803.7919911887338</v>
      </c>
      <c r="N296" s="2">
        <v>101.13802261973862</v>
      </c>
      <c r="O296" s="2">
        <v>4240.7612614989539</v>
      </c>
      <c r="P296" s="2">
        <v>103.9518921456113</v>
      </c>
      <c r="Q296" s="2">
        <v>3341.6969962080907</v>
      </c>
      <c r="R296" s="2">
        <v>123.98774186862481</v>
      </c>
      <c r="S296" s="2">
        <v>4039.2245399499607</v>
      </c>
      <c r="T296" s="2">
        <v>104.53442064198826</v>
      </c>
      <c r="U296" s="2">
        <v>5337.8100434411153</v>
      </c>
      <c r="V296" s="6">
        <v>0.20699725231847274</v>
      </c>
      <c r="W296" s="6">
        <v>107.8455684579243</v>
      </c>
      <c r="X296" s="6">
        <v>42.682833428069074</v>
      </c>
      <c r="Y296" s="6">
        <v>4381.7178370774309</v>
      </c>
      <c r="Z296" s="1">
        <v>7.3098234253812624</v>
      </c>
    </row>
    <row r="297" spans="1:26" x14ac:dyDescent="0.3">
      <c r="A297" s="9">
        <v>296</v>
      </c>
      <c r="B297" s="1">
        <v>0.28000000000000003</v>
      </c>
      <c r="C297" s="1">
        <v>0.43973053312929838</v>
      </c>
      <c r="D297" s="1">
        <v>0</v>
      </c>
      <c r="E297" s="1">
        <v>0.37011266229440237</v>
      </c>
      <c r="F297" s="1">
        <v>0.45204073791130056</v>
      </c>
      <c r="G297" s="1">
        <v>19.39</v>
      </c>
      <c r="H297" s="1">
        <v>10.993263328232459</v>
      </c>
      <c r="I297" s="1">
        <v>47.921085031664781</v>
      </c>
      <c r="J297" s="1">
        <v>44.783632137622689</v>
      </c>
      <c r="K297" s="1">
        <v>12.318110108082941</v>
      </c>
      <c r="L297" s="2">
        <v>100.58779235083225</v>
      </c>
      <c r="M297" s="2">
        <v>3823.1790237926652</v>
      </c>
      <c r="N297" s="2">
        <v>101.57775315286791</v>
      </c>
      <c r="O297" s="2">
        <v>4251.7545248271854</v>
      </c>
      <c r="P297" s="2">
        <v>103.9518921456113</v>
      </c>
      <c r="Q297" s="2">
        <v>3389.6180812397552</v>
      </c>
      <c r="R297" s="2">
        <v>124.35785453091921</v>
      </c>
      <c r="S297" s="2">
        <v>4084.0081720875833</v>
      </c>
      <c r="T297" s="2">
        <v>104.98646137989955</v>
      </c>
      <c r="U297" s="2">
        <v>5350.128153549198</v>
      </c>
      <c r="V297" s="6">
        <v>0.33119560370955636</v>
      </c>
      <c r="W297" s="6">
        <v>108.17676406163383</v>
      </c>
      <c r="X297" s="6">
        <v>26.495648296764511</v>
      </c>
      <c r="Y297" s="6">
        <v>4408.2134853741954</v>
      </c>
      <c r="Z297" s="1">
        <v>7.1502638417440174</v>
      </c>
    </row>
    <row r="298" spans="1:26" x14ac:dyDescent="0.3">
      <c r="A298" s="9">
        <v>297</v>
      </c>
      <c r="B298" s="1">
        <v>0.56000000000000005</v>
      </c>
      <c r="C298" s="1">
        <v>0.87946106625859677</v>
      </c>
      <c r="D298" s="1">
        <v>0.49149830801707467</v>
      </c>
      <c r="E298" s="1">
        <v>0.37011266229440237</v>
      </c>
      <c r="F298" s="1">
        <v>0</v>
      </c>
      <c r="G298" s="1">
        <v>16.579999999999998</v>
      </c>
      <c r="H298" s="1">
        <v>31.660598385309484</v>
      </c>
      <c r="I298" s="1">
        <v>37.59962056330621</v>
      </c>
      <c r="J298" s="1">
        <v>38.306660547470649</v>
      </c>
      <c r="K298" s="1">
        <v>8.2497434668812364</v>
      </c>
      <c r="L298" s="2">
        <v>101.14973532485924</v>
      </c>
      <c r="M298" s="2">
        <v>3839.7563415264617</v>
      </c>
      <c r="N298" s="2">
        <v>102.45721421912651</v>
      </c>
      <c r="O298" s="2">
        <v>4283.415123212495</v>
      </c>
      <c r="P298" s="2">
        <v>104.44339045362835</v>
      </c>
      <c r="Q298" s="2">
        <v>3427.2177018030611</v>
      </c>
      <c r="R298" s="2">
        <v>124.72796719321363</v>
      </c>
      <c r="S298" s="2">
        <v>4122.3148326350538</v>
      </c>
      <c r="T298" s="2">
        <v>104.98646137989955</v>
      </c>
      <c r="U298" s="2">
        <v>5358.3778970160793</v>
      </c>
      <c r="V298" s="6">
        <v>0.33119560370955636</v>
      </c>
      <c r="W298" s="6">
        <v>108.50795966534339</v>
      </c>
      <c r="X298" s="6">
        <v>23.349290061523725</v>
      </c>
      <c r="Y298" s="6">
        <v>4431.5627754357192</v>
      </c>
      <c r="Z298" s="1">
        <v>7.1203464198120345</v>
      </c>
    </row>
    <row r="299" spans="1:26" x14ac:dyDescent="0.3">
      <c r="A299" s="9">
        <v>298</v>
      </c>
      <c r="B299" s="1">
        <v>0.28000000000000003</v>
      </c>
      <c r="C299" s="1">
        <v>1.3191915993878951</v>
      </c>
      <c r="D299" s="1">
        <v>0</v>
      </c>
      <c r="E299" s="1">
        <v>0.18505633114720119</v>
      </c>
      <c r="F299" s="1">
        <v>0.22602036895565028</v>
      </c>
      <c r="G299" s="1">
        <v>2.25</v>
      </c>
      <c r="H299" s="1">
        <v>13.631646527008249</v>
      </c>
      <c r="I299" s="1">
        <v>16.219444164563463</v>
      </c>
      <c r="J299" s="1">
        <v>7.217196914740847</v>
      </c>
      <c r="K299" s="1">
        <v>2.1471935050786777</v>
      </c>
      <c r="L299" s="2">
        <v>101.43070681187274</v>
      </c>
      <c r="M299" s="2">
        <v>3842.0041134225703</v>
      </c>
      <c r="N299" s="2">
        <v>103.77640581851442</v>
      </c>
      <c r="O299" s="2">
        <v>4297.0467697395034</v>
      </c>
      <c r="P299" s="2">
        <v>104.44339045362835</v>
      </c>
      <c r="Q299" s="2">
        <v>3443.4371459676245</v>
      </c>
      <c r="R299" s="2">
        <v>124.91302352436082</v>
      </c>
      <c r="S299" s="2">
        <v>4129.532029549795</v>
      </c>
      <c r="T299" s="2">
        <v>105.21248174885521</v>
      </c>
      <c r="U299" s="2">
        <v>5360.5250905211578</v>
      </c>
      <c r="V299" s="6">
        <v>0.28979615324586183</v>
      </c>
      <c r="W299" s="6">
        <v>108.79775581858927</v>
      </c>
      <c r="X299" s="6">
        <v>6.7481104255822117</v>
      </c>
      <c r="Y299" s="6">
        <v>4438.3108858613014</v>
      </c>
      <c r="Z299" s="1">
        <v>6.8311446744695292</v>
      </c>
    </row>
    <row r="300" spans="1:26" x14ac:dyDescent="0.3">
      <c r="A300" s="9">
        <v>299</v>
      </c>
      <c r="B300" s="1">
        <v>0.56000000000000005</v>
      </c>
      <c r="C300" s="1">
        <v>0.43973053312929838</v>
      </c>
      <c r="D300" s="1">
        <v>0.49149830801707467</v>
      </c>
      <c r="E300" s="1">
        <v>0.37011266229440237</v>
      </c>
      <c r="F300" s="1">
        <v>0.67806110686695087</v>
      </c>
      <c r="G300" s="1">
        <v>13.49</v>
      </c>
      <c r="H300" s="1">
        <v>18.90841292455983</v>
      </c>
      <c r="I300" s="1">
        <v>27.523905248956179</v>
      </c>
      <c r="J300" s="1">
        <v>22.391816068811345</v>
      </c>
      <c r="K300" s="1">
        <v>71.42243658998548</v>
      </c>
      <c r="L300" s="2">
        <v>101.99264978589973</v>
      </c>
      <c r="M300" s="2">
        <v>3855.4907447992177</v>
      </c>
      <c r="N300" s="2">
        <v>104.21613635164373</v>
      </c>
      <c r="O300" s="2">
        <v>4315.9551826640636</v>
      </c>
      <c r="P300" s="2">
        <v>104.93488876164544</v>
      </c>
      <c r="Q300" s="2">
        <v>3470.9610512165814</v>
      </c>
      <c r="R300" s="2">
        <v>125.28313618665521</v>
      </c>
      <c r="S300" s="2">
        <v>4151.9238456186058</v>
      </c>
      <c r="T300" s="2">
        <v>105.89054285572216</v>
      </c>
      <c r="U300" s="2">
        <v>5431.9475271111432</v>
      </c>
      <c r="V300" s="6">
        <v>0.53819285602802913</v>
      </c>
      <c r="W300" s="6">
        <v>109.3359486746173</v>
      </c>
      <c r="X300" s="6">
        <v>39.577874643291985</v>
      </c>
      <c r="Y300" s="6">
        <v>4477.8887605045929</v>
      </c>
      <c r="Z300" s="1">
        <v>6.541942929127023</v>
      </c>
    </row>
    <row r="301" spans="1:26" x14ac:dyDescent="0.3">
      <c r="A301" s="9">
        <v>300</v>
      </c>
      <c r="B301" s="1">
        <v>0.28000000000000003</v>
      </c>
      <c r="C301" s="1">
        <v>0</v>
      </c>
      <c r="D301" s="1">
        <v>0.49149830801707467</v>
      </c>
      <c r="E301" s="1">
        <v>0</v>
      </c>
      <c r="F301" s="1">
        <v>0.22602036895565028</v>
      </c>
      <c r="G301" s="1">
        <v>16.86</v>
      </c>
      <c r="H301" s="1">
        <v>43.093592246671243</v>
      </c>
      <c r="I301" s="1">
        <v>37.108122255289139</v>
      </c>
      <c r="J301" s="1">
        <v>42.562956163856278</v>
      </c>
      <c r="K301" s="1">
        <v>25.766322060944134</v>
      </c>
      <c r="L301" s="3">
        <v>102.27362127291323</v>
      </c>
      <c r="M301" s="3">
        <v>3872.3490340200278</v>
      </c>
      <c r="N301" s="3">
        <v>104.21613635164373</v>
      </c>
      <c r="O301" s="3">
        <v>4359.0487749107351</v>
      </c>
      <c r="P301" s="3">
        <v>105.42638706966252</v>
      </c>
      <c r="Q301" s="3">
        <v>3508.0691734718707</v>
      </c>
      <c r="R301" s="3">
        <v>125.28313618665521</v>
      </c>
      <c r="S301" s="3">
        <v>4194.4868017824629</v>
      </c>
      <c r="T301" s="3">
        <v>106.11656322467782</v>
      </c>
      <c r="U301" s="3">
        <v>5457.713849172088</v>
      </c>
      <c r="V301" s="6">
        <v>0.20699725231847274</v>
      </c>
      <c r="W301" s="7">
        <v>109.54294592693577</v>
      </c>
      <c r="X301" s="6">
        <v>31.753378505653714</v>
      </c>
      <c r="Y301" s="7">
        <v>4509.6421390102469</v>
      </c>
      <c r="Z301" s="1">
        <v>6.2726861317391744</v>
      </c>
    </row>
    <row r="302" spans="1:26" x14ac:dyDescent="0.3">
      <c r="A302" s="9">
        <v>301</v>
      </c>
      <c r="B302" s="1">
        <v>0</v>
      </c>
      <c r="C302" s="1">
        <v>0.87946106625859677</v>
      </c>
      <c r="D302" s="1">
        <v>0</v>
      </c>
      <c r="E302" s="1">
        <v>0.74022532458880475</v>
      </c>
      <c r="F302" s="1">
        <v>0.33903055343347543</v>
      </c>
      <c r="G302" s="1">
        <v>14.61</v>
      </c>
      <c r="H302" s="1">
        <v>22.865987722723514</v>
      </c>
      <c r="I302" s="1">
        <v>42.268854489468424</v>
      </c>
      <c r="J302" s="1">
        <v>28.868787658963388</v>
      </c>
      <c r="K302" s="1">
        <v>31.981882207224515</v>
      </c>
      <c r="L302" s="2">
        <v>102.27362127291323</v>
      </c>
      <c r="M302" s="2">
        <v>3886.9595513447298</v>
      </c>
      <c r="N302" s="2">
        <v>105.09559741790231</v>
      </c>
      <c r="O302" s="2">
        <v>4381.9147626334588</v>
      </c>
      <c r="P302" s="2">
        <v>105.42638706966252</v>
      </c>
      <c r="Q302" s="2">
        <v>3550.3380279613389</v>
      </c>
      <c r="R302" s="2">
        <v>126.02336151124403</v>
      </c>
      <c r="S302" s="2">
        <v>4223.3555894414258</v>
      </c>
      <c r="T302" s="2">
        <v>106.45559377811128</v>
      </c>
      <c r="U302" s="2">
        <v>5489.6957313793118</v>
      </c>
      <c r="V302" s="6">
        <v>0.37259505417325089</v>
      </c>
      <c r="W302" s="6">
        <v>109.915540981109</v>
      </c>
      <c r="X302" s="6">
        <v>29.6006070815416</v>
      </c>
      <c r="Y302" s="6">
        <v>4539.2427460917888</v>
      </c>
      <c r="Z302" s="1">
        <v>6.0931816001472736</v>
      </c>
    </row>
    <row r="303" spans="1:26" x14ac:dyDescent="0.3">
      <c r="A303" s="9">
        <v>302</v>
      </c>
      <c r="B303" s="1">
        <v>0</v>
      </c>
      <c r="C303" s="1">
        <v>0.43973053312929838</v>
      </c>
      <c r="D303" s="1">
        <v>0.49149830801707467</v>
      </c>
      <c r="E303" s="1">
        <v>0.74022532458880475</v>
      </c>
      <c r="F303" s="1">
        <v>0.33903055343347543</v>
      </c>
      <c r="G303" s="1">
        <v>6.74</v>
      </c>
      <c r="H303" s="1">
        <v>34.298981584085276</v>
      </c>
      <c r="I303" s="1">
        <v>54.310563035886751</v>
      </c>
      <c r="J303" s="1">
        <v>33.125083275349013</v>
      </c>
      <c r="K303" s="1">
        <v>30.851780362446263</v>
      </c>
      <c r="L303" s="2">
        <v>102.27362127291323</v>
      </c>
      <c r="M303" s="2">
        <v>3893.7028670330533</v>
      </c>
      <c r="N303" s="2">
        <v>105.53532795103162</v>
      </c>
      <c r="O303" s="2">
        <v>4416.2137442175435</v>
      </c>
      <c r="P303" s="2">
        <v>105.91788537767958</v>
      </c>
      <c r="Q303" s="2">
        <v>3604.6485909972253</v>
      </c>
      <c r="R303" s="2">
        <v>126.76358683583283</v>
      </c>
      <c r="S303" s="2">
        <v>4256.4806727167752</v>
      </c>
      <c r="T303" s="2">
        <v>106.79462433154477</v>
      </c>
      <c r="U303" s="2">
        <v>5520.5475117417582</v>
      </c>
      <c r="V303" s="6">
        <v>0.41399450463694548</v>
      </c>
      <c r="W303" s="6">
        <v>110.32953548574596</v>
      </c>
      <c r="X303" s="6">
        <v>32.084574109363274</v>
      </c>
      <c r="Y303" s="6">
        <v>4571.3273202011515</v>
      </c>
      <c r="Z303" s="1">
        <v>6.0034293343513232</v>
      </c>
    </row>
    <row r="304" spans="1:26" x14ac:dyDescent="0.3">
      <c r="A304" s="9">
        <v>303</v>
      </c>
      <c r="B304" s="1">
        <v>0.56000000000000005</v>
      </c>
      <c r="C304" s="1">
        <v>0</v>
      </c>
      <c r="D304" s="1">
        <v>0.24574915400853733</v>
      </c>
      <c r="E304" s="1">
        <v>0.55516899344160364</v>
      </c>
      <c r="F304" s="1">
        <v>0.79107129134477605</v>
      </c>
      <c r="G304" s="1">
        <v>20.51</v>
      </c>
      <c r="H304" s="1">
        <v>11.872724394491055</v>
      </c>
      <c r="I304" s="1">
        <v>35.387878177229375</v>
      </c>
      <c r="J304" s="1">
        <v>22.391816068811345</v>
      </c>
      <c r="K304" s="1">
        <v>9.040814758226011</v>
      </c>
      <c r="L304" s="2">
        <v>102.83556424694022</v>
      </c>
      <c r="M304" s="2">
        <v>3914.2137855850392</v>
      </c>
      <c r="N304" s="2">
        <v>105.53532795103162</v>
      </c>
      <c r="O304" s="2">
        <v>4428.086468612034</v>
      </c>
      <c r="P304" s="2">
        <v>106.16363453168813</v>
      </c>
      <c r="Q304" s="2">
        <v>3640.0364691744549</v>
      </c>
      <c r="R304" s="2">
        <v>127.31875582927444</v>
      </c>
      <c r="S304" s="2">
        <v>4278.8724887855869</v>
      </c>
      <c r="T304" s="2">
        <v>107.58569562288953</v>
      </c>
      <c r="U304" s="2">
        <v>5529.5883264999839</v>
      </c>
      <c r="V304" s="6">
        <v>0.53819285602802913</v>
      </c>
      <c r="W304" s="6">
        <v>110.867728341774</v>
      </c>
      <c r="X304" s="6">
        <v>18.422755456344074</v>
      </c>
      <c r="Y304" s="6">
        <v>4589.7500756574955</v>
      </c>
      <c r="Z304" s="1">
        <v>5.9037045945780458</v>
      </c>
    </row>
    <row r="305" spans="1:26" x14ac:dyDescent="0.3">
      <c r="A305" s="9">
        <v>304</v>
      </c>
      <c r="B305" s="1">
        <v>0</v>
      </c>
      <c r="C305" s="1">
        <v>0</v>
      </c>
      <c r="D305" s="1">
        <v>0</v>
      </c>
      <c r="E305" s="1">
        <v>0</v>
      </c>
      <c r="F305" s="1">
        <v>0.22602036895565028</v>
      </c>
      <c r="G305" s="1">
        <v>13.21</v>
      </c>
      <c r="H305" s="1">
        <v>37.81682584911966</v>
      </c>
      <c r="I305" s="1">
        <v>21.380176398742748</v>
      </c>
      <c r="J305" s="1">
        <v>34.420477593379424</v>
      </c>
      <c r="K305" s="1">
        <v>4.4073971946351804</v>
      </c>
      <c r="L305" s="2">
        <v>102.83556424694022</v>
      </c>
      <c r="M305" s="2">
        <v>3927.419445474673</v>
      </c>
      <c r="N305" s="2">
        <v>105.53532795103162</v>
      </c>
      <c r="O305" s="2">
        <v>4465.9032944611545</v>
      </c>
      <c r="P305" s="2">
        <v>106.16363453168813</v>
      </c>
      <c r="Q305" s="2">
        <v>3661.4166455731975</v>
      </c>
      <c r="R305" s="2">
        <v>127.31875582927444</v>
      </c>
      <c r="S305" s="2">
        <v>4313.2929663789655</v>
      </c>
      <c r="T305" s="2">
        <v>107.81171599184519</v>
      </c>
      <c r="U305" s="2">
        <v>5533.9957236946193</v>
      </c>
      <c r="V305" s="6">
        <v>8.2798900927389091E-2</v>
      </c>
      <c r="W305" s="6">
        <v>110.95052724270138</v>
      </c>
      <c r="X305" s="6">
        <v>18.422755456344074</v>
      </c>
      <c r="Y305" s="6">
        <v>4608.1728311138395</v>
      </c>
      <c r="Z305" s="1">
        <v>5.8139523287820962</v>
      </c>
    </row>
    <row r="306" spans="1:26" x14ac:dyDescent="0.3">
      <c r="A306" s="9">
        <v>305</v>
      </c>
      <c r="B306" s="1">
        <v>0</v>
      </c>
      <c r="C306" s="1">
        <v>0.87946106625859677</v>
      </c>
      <c r="D306" s="1">
        <v>0.24574915400853733</v>
      </c>
      <c r="E306" s="1">
        <v>0.18505633114720119</v>
      </c>
      <c r="F306" s="1">
        <v>0.22602036895565028</v>
      </c>
      <c r="G306" s="1">
        <v>2.5299999999999998</v>
      </c>
      <c r="H306" s="1">
        <v>6.5959579969394762</v>
      </c>
      <c r="I306" s="1">
        <v>13.270454316461016</v>
      </c>
      <c r="J306" s="1">
        <v>6.4769715901520426</v>
      </c>
      <c r="K306" s="1">
        <v>1.5821425826895521</v>
      </c>
      <c r="L306" s="2">
        <v>102.83556424694022</v>
      </c>
      <c r="M306" s="2">
        <v>3929.9481888577943</v>
      </c>
      <c r="N306" s="2">
        <v>106.4147890172902</v>
      </c>
      <c r="O306" s="2">
        <v>4472.4992524580939</v>
      </c>
      <c r="P306" s="2">
        <v>106.40938368569667</v>
      </c>
      <c r="Q306" s="2">
        <v>3674.6870998896584</v>
      </c>
      <c r="R306" s="2">
        <v>127.50381216042163</v>
      </c>
      <c r="S306" s="2">
        <v>4319.7699379691185</v>
      </c>
      <c r="T306" s="2">
        <v>108.03773636080082</v>
      </c>
      <c r="U306" s="2">
        <v>5535.5778662773091</v>
      </c>
      <c r="V306" s="6">
        <v>0.24839670278216724</v>
      </c>
      <c r="W306" s="6">
        <v>111.19892394548354</v>
      </c>
      <c r="X306" s="6">
        <v>5.2577302088892068</v>
      </c>
      <c r="Y306" s="6">
        <v>4613.4305613227289</v>
      </c>
      <c r="Z306" s="1">
        <v>5.5945579012808846</v>
      </c>
    </row>
    <row r="307" spans="1:26" x14ac:dyDescent="0.3">
      <c r="A307" s="9">
        <v>306</v>
      </c>
      <c r="B307" s="1">
        <v>0.56000000000000005</v>
      </c>
      <c r="C307" s="1">
        <v>0</v>
      </c>
      <c r="D307" s="1">
        <v>0.73724746202561198</v>
      </c>
      <c r="E307" s="1">
        <v>0.37011266229440237</v>
      </c>
      <c r="F307" s="1">
        <v>0.56505092238912569</v>
      </c>
      <c r="G307" s="1">
        <v>19.670000000000002</v>
      </c>
      <c r="H307" s="1">
        <v>12.752185460749653</v>
      </c>
      <c r="I307" s="1">
        <v>25.557912016887883</v>
      </c>
      <c r="J307" s="1">
        <v>21.651590744222542</v>
      </c>
      <c r="K307" s="1">
        <v>86.678811494491882</v>
      </c>
      <c r="L307" s="2">
        <v>103.39750722096721</v>
      </c>
      <c r="M307" s="2">
        <v>3949.6161929487398</v>
      </c>
      <c r="N307" s="2">
        <v>106.4147890172902</v>
      </c>
      <c r="O307" s="2">
        <v>4485.2514379188433</v>
      </c>
      <c r="P307" s="2">
        <v>107.14663114772227</v>
      </c>
      <c r="Q307" s="2">
        <v>3700.2450119065466</v>
      </c>
      <c r="R307" s="2">
        <v>127.87392482271602</v>
      </c>
      <c r="S307" s="2">
        <v>4341.4215287133402</v>
      </c>
      <c r="T307" s="2">
        <v>108.60278728318997</v>
      </c>
      <c r="U307" s="2">
        <v>5622.2566777718012</v>
      </c>
      <c r="V307" s="6">
        <v>0.49679340556433449</v>
      </c>
      <c r="W307" s="6">
        <v>111.69571735104788</v>
      </c>
      <c r="X307" s="6">
        <v>45.001202654035971</v>
      </c>
      <c r="Y307" s="6">
        <v>4658.4317639767651</v>
      </c>
      <c r="Z307" s="1">
        <v>5.3851359477570009</v>
      </c>
    </row>
    <row r="308" spans="1:26" x14ac:dyDescent="0.3">
      <c r="A308" s="9">
        <v>307</v>
      </c>
      <c r="B308" s="1">
        <v>0</v>
      </c>
      <c r="C308" s="1">
        <v>0.87946106625859677</v>
      </c>
      <c r="D308" s="1">
        <v>0</v>
      </c>
      <c r="E308" s="1">
        <v>0.18505633114720119</v>
      </c>
      <c r="F308" s="1">
        <v>0.56505092238912569</v>
      </c>
      <c r="G308" s="1">
        <v>14.89</v>
      </c>
      <c r="H308" s="1">
        <v>29.461945719662992</v>
      </c>
      <c r="I308" s="1">
        <v>43.49760025951111</v>
      </c>
      <c r="J308" s="1">
        <v>28.498674996668985</v>
      </c>
      <c r="K308" s="1">
        <v>27.687495197067161</v>
      </c>
      <c r="L308" s="2">
        <v>103.39750722096721</v>
      </c>
      <c r="M308" s="2">
        <v>3964.5076817604549</v>
      </c>
      <c r="N308" s="2">
        <v>107.2942500835488</v>
      </c>
      <c r="O308" s="2">
        <v>4514.7133836385065</v>
      </c>
      <c r="P308" s="2">
        <v>107.14663114772227</v>
      </c>
      <c r="Q308" s="2">
        <v>3743.7426121660574</v>
      </c>
      <c r="R308" s="2">
        <v>128.05898115386324</v>
      </c>
      <c r="S308" s="2">
        <v>4369.9202037100094</v>
      </c>
      <c r="T308" s="2">
        <v>109.16783820557909</v>
      </c>
      <c r="U308" s="2">
        <v>5649.9441729688679</v>
      </c>
      <c r="V308" s="6">
        <v>0.33119560370955636</v>
      </c>
      <c r="W308" s="6">
        <v>112.02691295475744</v>
      </c>
      <c r="X308" s="6">
        <v>28.814017522731405</v>
      </c>
      <c r="Y308" s="6">
        <v>4687.2457814994968</v>
      </c>
      <c r="Z308" s="1">
        <v>5.3452460518476901</v>
      </c>
    </row>
    <row r="309" spans="1:26" x14ac:dyDescent="0.3">
      <c r="A309" s="9">
        <v>308</v>
      </c>
      <c r="B309" s="1">
        <v>0.28000000000000003</v>
      </c>
      <c r="C309" s="1">
        <v>0</v>
      </c>
      <c r="D309" s="1">
        <v>1.2287457700426867</v>
      </c>
      <c r="E309" s="1">
        <v>0.37011266229440237</v>
      </c>
      <c r="F309" s="1">
        <v>0</v>
      </c>
      <c r="G309" s="1">
        <v>11.52</v>
      </c>
      <c r="H309" s="1">
        <v>36.057903716602468</v>
      </c>
      <c r="I309" s="1">
        <v>51.361573187784295</v>
      </c>
      <c r="J309" s="1">
        <v>44.598575806475495</v>
      </c>
      <c r="K309" s="1">
        <v>38.084432169027075</v>
      </c>
      <c r="L309" s="2">
        <v>103.67847870798072</v>
      </c>
      <c r="M309" s="2">
        <v>3976.0275127280088</v>
      </c>
      <c r="N309" s="2">
        <v>107.2942500835488</v>
      </c>
      <c r="O309" s="2">
        <v>4550.7712873551091</v>
      </c>
      <c r="P309" s="2">
        <v>108.37537691776495</v>
      </c>
      <c r="Q309" s="2">
        <v>3795.1041853538418</v>
      </c>
      <c r="R309" s="2">
        <v>128.42909381615763</v>
      </c>
      <c r="S309" s="2">
        <v>4414.5187795164848</v>
      </c>
      <c r="T309" s="2">
        <v>109.16783820557909</v>
      </c>
      <c r="U309" s="2">
        <v>5688.0286051378953</v>
      </c>
      <c r="V309" s="6">
        <v>0.33119560370955636</v>
      </c>
      <c r="W309" s="6">
        <v>112.35810855846699</v>
      </c>
      <c r="X309" s="6">
        <v>37.673499921962033</v>
      </c>
      <c r="Y309" s="6">
        <v>4724.9192814214584</v>
      </c>
      <c r="Z309" s="1">
        <v>5.1956589421877739</v>
      </c>
    </row>
    <row r="310" spans="1:26" x14ac:dyDescent="0.3">
      <c r="A310" s="9">
        <v>309</v>
      </c>
      <c r="B310" s="1">
        <v>0</v>
      </c>
      <c r="C310" s="1">
        <v>0</v>
      </c>
      <c r="D310" s="1">
        <v>0</v>
      </c>
      <c r="E310" s="1">
        <v>0.37011266229440237</v>
      </c>
      <c r="F310" s="1">
        <v>0.22602036895565028</v>
      </c>
      <c r="G310" s="1">
        <v>24.16</v>
      </c>
      <c r="H310" s="1">
        <v>38.256556382248959</v>
      </c>
      <c r="I310" s="1">
        <v>42.51460364347696</v>
      </c>
      <c r="J310" s="1">
        <v>38.676773209765052</v>
      </c>
      <c r="K310" s="1">
        <v>17.064537856151595</v>
      </c>
      <c r="L310" s="2">
        <v>103.67847870798072</v>
      </c>
      <c r="M310" s="2">
        <v>4000.1910606111692</v>
      </c>
      <c r="N310" s="2">
        <v>107.2942500835488</v>
      </c>
      <c r="O310" s="2">
        <v>4589.0278437373572</v>
      </c>
      <c r="P310" s="2">
        <v>108.37537691776495</v>
      </c>
      <c r="Q310" s="2">
        <v>3837.6187889973194</v>
      </c>
      <c r="R310" s="2">
        <v>128.79920647845205</v>
      </c>
      <c r="S310" s="2">
        <v>4453.1955527262498</v>
      </c>
      <c r="T310" s="2">
        <v>109.39385857453475</v>
      </c>
      <c r="U310" s="2">
        <v>5705.0931429940465</v>
      </c>
      <c r="V310" s="6">
        <v>0.16559780185477818</v>
      </c>
      <c r="W310" s="6">
        <v>112.52370636032178</v>
      </c>
      <c r="X310" s="6">
        <v>29.228012027368351</v>
      </c>
      <c r="Y310" s="6">
        <v>4754.1472934488265</v>
      </c>
      <c r="Z310" s="1">
        <v>5.2056314161651009</v>
      </c>
    </row>
    <row r="311" spans="1:26" x14ac:dyDescent="0.3">
      <c r="A311" s="9">
        <v>310</v>
      </c>
      <c r="B311" s="1">
        <v>0.28000000000000003</v>
      </c>
      <c r="C311" s="1">
        <v>0.87946106625859677</v>
      </c>
      <c r="D311" s="1">
        <v>0.24574915400853733</v>
      </c>
      <c r="E311" s="1">
        <v>1.1103379868832073</v>
      </c>
      <c r="F311" s="1">
        <v>0.45204073791130056</v>
      </c>
      <c r="G311" s="1">
        <v>7.31</v>
      </c>
      <c r="H311" s="1">
        <v>4.8370358644222815</v>
      </c>
      <c r="I311" s="1">
        <v>23.591918784819583</v>
      </c>
      <c r="J311" s="1">
        <v>5.5516899344160366</v>
      </c>
      <c r="K311" s="1">
        <v>38.536472906938371</v>
      </c>
      <c r="L311" s="2">
        <v>103.95945019499422</v>
      </c>
      <c r="M311" s="2">
        <v>4007.4963192735199</v>
      </c>
      <c r="N311" s="2">
        <v>108.17371114980739</v>
      </c>
      <c r="O311" s="2">
        <v>4593.8648796017796</v>
      </c>
      <c r="P311" s="2">
        <v>108.6211260717735</v>
      </c>
      <c r="Q311" s="2">
        <v>3861.2107077821388</v>
      </c>
      <c r="R311" s="2">
        <v>129.90954446533524</v>
      </c>
      <c r="S311" s="2">
        <v>4458.7472426606655</v>
      </c>
      <c r="T311" s="2">
        <v>109.84589931244604</v>
      </c>
      <c r="U311" s="2">
        <v>5743.6296159009853</v>
      </c>
      <c r="V311" s="6">
        <v>0.57959230649172366</v>
      </c>
      <c r="W311" s="6">
        <v>113.10329866681349</v>
      </c>
      <c r="X311" s="6">
        <v>20.865323033702051</v>
      </c>
      <c r="Y311" s="6">
        <v>4775.0126164825288</v>
      </c>
      <c r="Z311" s="1">
        <v>5.1158791503691505</v>
      </c>
    </row>
    <row r="312" spans="1:26" x14ac:dyDescent="0.3">
      <c r="A312" s="9">
        <v>311</v>
      </c>
      <c r="B312" s="1">
        <v>0.28000000000000003</v>
      </c>
      <c r="C312" s="1">
        <v>0.43973053312929838</v>
      </c>
      <c r="D312" s="1">
        <v>0.24574915400853733</v>
      </c>
      <c r="E312" s="1">
        <v>0.18505633114720119</v>
      </c>
      <c r="F312" s="1">
        <v>0.22602036895565028</v>
      </c>
      <c r="G312" s="1">
        <v>1.1200000000000001</v>
      </c>
      <c r="H312" s="1">
        <v>7.0356885300687741</v>
      </c>
      <c r="I312" s="1">
        <v>13.76195262447809</v>
      </c>
      <c r="J312" s="1">
        <v>1.8505633114720121</v>
      </c>
      <c r="K312" s="1">
        <v>0.79107129134477605</v>
      </c>
      <c r="L312" s="2">
        <v>104.24042168200771</v>
      </c>
      <c r="M312" s="2">
        <v>4008.620205221574</v>
      </c>
      <c r="N312" s="2">
        <v>108.6134416829367</v>
      </c>
      <c r="O312" s="2">
        <v>4600.9005681318486</v>
      </c>
      <c r="P312" s="2">
        <v>108.86687522578204</v>
      </c>
      <c r="Q312" s="2">
        <v>3874.9726604066163</v>
      </c>
      <c r="R312" s="2">
        <v>130.09460079648244</v>
      </c>
      <c r="S312" s="2">
        <v>4460.5978059721374</v>
      </c>
      <c r="T312" s="2">
        <v>110.0719196814017</v>
      </c>
      <c r="U312" s="2">
        <v>5744.4206871923298</v>
      </c>
      <c r="V312" s="6">
        <v>0.24839670278216724</v>
      </c>
      <c r="W312" s="6">
        <v>113.35169536959566</v>
      </c>
      <c r="X312" s="6">
        <v>3.8501488931235928</v>
      </c>
      <c r="Y312" s="6">
        <v>4778.8627653756521</v>
      </c>
      <c r="Z312" s="1">
        <v>5.0660167804825118</v>
      </c>
    </row>
    <row r="313" spans="1:26" x14ac:dyDescent="0.3">
      <c r="A313" s="9">
        <v>312</v>
      </c>
      <c r="B313" s="1">
        <v>1.4</v>
      </c>
      <c r="C313" s="1">
        <v>0.43973053312929838</v>
      </c>
      <c r="D313" s="1">
        <v>0.24574915400853733</v>
      </c>
      <c r="E313" s="1">
        <v>0.55516899344160364</v>
      </c>
      <c r="F313" s="1">
        <v>0.67806110686695087</v>
      </c>
      <c r="G313" s="1">
        <v>2.81</v>
      </c>
      <c r="H313" s="1">
        <v>5.2767663975515804</v>
      </c>
      <c r="I313" s="1">
        <v>0.24574915400853733</v>
      </c>
      <c r="J313" s="1">
        <v>7.7723659081824508</v>
      </c>
      <c r="K313" s="1">
        <v>11.414028632260338</v>
      </c>
      <c r="L313" s="2">
        <v>105.64527911707521</v>
      </c>
      <c r="M313" s="2">
        <v>4011.4299200917089</v>
      </c>
      <c r="N313" s="2">
        <v>109.05317221606599</v>
      </c>
      <c r="O313" s="2">
        <v>4606.1773345294005</v>
      </c>
      <c r="P313" s="2">
        <v>109.11262437979057</v>
      </c>
      <c r="Q313" s="2">
        <v>3875.2184095606253</v>
      </c>
      <c r="R313" s="2">
        <v>130.64976978992405</v>
      </c>
      <c r="S313" s="2">
        <v>4468.3701718803204</v>
      </c>
      <c r="T313" s="2">
        <v>110.74998078826864</v>
      </c>
      <c r="U313" s="2">
        <v>5755.8347158245897</v>
      </c>
      <c r="V313" s="6">
        <v>0.66239120741911273</v>
      </c>
      <c r="W313" s="6">
        <v>114.01408657701478</v>
      </c>
      <c r="X313" s="6">
        <v>6.872308776973294</v>
      </c>
      <c r="Y313" s="6">
        <v>4785.7350741526261</v>
      </c>
      <c r="Z313" s="1">
        <v>5.1059066763918235</v>
      </c>
    </row>
    <row r="314" spans="1:26" x14ac:dyDescent="0.3">
      <c r="A314" s="9">
        <v>313</v>
      </c>
      <c r="B314" s="1">
        <v>0.28000000000000003</v>
      </c>
      <c r="C314" s="1">
        <v>0</v>
      </c>
      <c r="D314" s="1">
        <v>0</v>
      </c>
      <c r="E314" s="1">
        <v>0.74022532458880475</v>
      </c>
      <c r="F314" s="1">
        <v>0.45204073791130056</v>
      </c>
      <c r="G314" s="1">
        <v>10.68</v>
      </c>
      <c r="H314" s="1">
        <v>12.752185460749653</v>
      </c>
      <c r="I314" s="1">
        <v>11.304461084392717</v>
      </c>
      <c r="J314" s="1">
        <v>13.69416850489289</v>
      </c>
      <c r="K314" s="1">
        <v>7.6846925444921101</v>
      </c>
      <c r="L314" s="2">
        <v>105.92625060408869</v>
      </c>
      <c r="M314" s="2">
        <v>4022.1068365982223</v>
      </c>
      <c r="N314" s="2">
        <v>109.05317221606599</v>
      </c>
      <c r="O314" s="2">
        <v>4618.9295199901508</v>
      </c>
      <c r="P314" s="2">
        <v>109.11262437979057</v>
      </c>
      <c r="Q314" s="2">
        <v>3886.522870645018</v>
      </c>
      <c r="R314" s="2">
        <v>131.38999511451286</v>
      </c>
      <c r="S314" s="2">
        <v>4482.0643403852137</v>
      </c>
      <c r="T314" s="2">
        <v>111.20202152617993</v>
      </c>
      <c r="U314" s="2">
        <v>5763.5194083690822</v>
      </c>
      <c r="V314" s="6">
        <v>0.37259505417325089</v>
      </c>
      <c r="W314" s="6">
        <v>114.38668163118801</v>
      </c>
      <c r="X314" s="6">
        <v>10.556859868242109</v>
      </c>
      <c r="Y314" s="6">
        <v>4796.2919340208682</v>
      </c>
      <c r="Z314" s="1">
        <v>4.9662920407092344</v>
      </c>
    </row>
    <row r="315" spans="1:26" x14ac:dyDescent="0.3">
      <c r="A315" s="9">
        <v>314</v>
      </c>
      <c r="B315" s="1">
        <v>0.28000000000000003</v>
      </c>
      <c r="C315" s="1">
        <v>0.87946106625859677</v>
      </c>
      <c r="D315" s="1">
        <v>0.24574915400853733</v>
      </c>
      <c r="E315" s="1">
        <v>0.18505633114720119</v>
      </c>
      <c r="F315" s="1">
        <v>0.79107129134477605</v>
      </c>
      <c r="G315" s="1">
        <v>23.04</v>
      </c>
      <c r="H315" s="1">
        <v>27.263293054016497</v>
      </c>
      <c r="I315" s="1">
        <v>41.777356181451346</v>
      </c>
      <c r="J315" s="1">
        <v>27.01822434749138</v>
      </c>
      <c r="K315" s="1">
        <v>15.36938508898422</v>
      </c>
      <c r="L315" s="2">
        <v>106.2072220911022</v>
      </c>
      <c r="M315" s="2">
        <v>4045.1464985333287</v>
      </c>
      <c r="N315" s="2">
        <v>109.93263328232459</v>
      </c>
      <c r="O315" s="2">
        <v>4646.1928130441665</v>
      </c>
      <c r="P315" s="2">
        <v>109.35837353379912</v>
      </c>
      <c r="Q315" s="2">
        <v>3928.300226826469</v>
      </c>
      <c r="R315" s="2">
        <v>131.57505144566008</v>
      </c>
      <c r="S315" s="2">
        <v>4509.0825647327047</v>
      </c>
      <c r="T315" s="2">
        <v>111.99309281752471</v>
      </c>
      <c r="U315" s="2">
        <v>5778.8887934580671</v>
      </c>
      <c r="V315" s="6">
        <v>0.49679340556433449</v>
      </c>
      <c r="W315" s="6">
        <v>114.88347503675236</v>
      </c>
      <c r="X315" s="6">
        <v>24.674072476361946</v>
      </c>
      <c r="Y315" s="6">
        <v>4820.9660064972304</v>
      </c>
      <c r="Z315" s="1">
        <v>4.7967599830946623</v>
      </c>
    </row>
    <row r="316" spans="1:26" x14ac:dyDescent="0.3">
      <c r="A316" s="9">
        <v>315</v>
      </c>
      <c r="B316" s="1">
        <v>0</v>
      </c>
      <c r="C316" s="1">
        <v>0</v>
      </c>
      <c r="D316" s="1">
        <v>0</v>
      </c>
      <c r="E316" s="1">
        <v>0.92528165573600607</v>
      </c>
      <c r="F316" s="1">
        <v>0.67806110686695087</v>
      </c>
      <c r="G316" s="1">
        <v>21.92</v>
      </c>
      <c r="H316" s="1">
        <v>30.341406785921585</v>
      </c>
      <c r="I316" s="1">
        <v>63.649030888211172</v>
      </c>
      <c r="J316" s="1">
        <v>49.595096747449929</v>
      </c>
      <c r="K316" s="1">
        <v>73.45661991058634</v>
      </c>
      <c r="L316" s="3">
        <v>106.2072220911022</v>
      </c>
      <c r="M316" s="3">
        <v>4067.0622745203818</v>
      </c>
      <c r="N316" s="3">
        <v>109.93263328232459</v>
      </c>
      <c r="O316" s="3">
        <v>4676.5342198300887</v>
      </c>
      <c r="P316" s="3">
        <v>109.35837353379912</v>
      </c>
      <c r="Q316" s="3">
        <v>3991.9492577146802</v>
      </c>
      <c r="R316" s="3">
        <v>132.50033310139605</v>
      </c>
      <c r="S316" s="3">
        <v>4558.6776614801547</v>
      </c>
      <c r="T316" s="3">
        <v>112.67115392439167</v>
      </c>
      <c r="U316" s="3">
        <v>5852.3454133686528</v>
      </c>
      <c r="V316" s="6">
        <v>0.45539395510064001</v>
      </c>
      <c r="W316" s="7">
        <v>115.338868991853</v>
      </c>
      <c r="X316" s="6">
        <v>54.812872413931572</v>
      </c>
      <c r="Y316" s="7">
        <v>4875.778878911161</v>
      </c>
      <c r="Z316" s="1">
        <v>4.8765397749132839</v>
      </c>
    </row>
    <row r="317" spans="1:26" x14ac:dyDescent="0.3">
      <c r="D317" s="1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Normal="100" workbookViewId="0">
      <selection activeCell="N25" sqref="N25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Foglio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Savastano</dc:creator>
  <cp:lastModifiedBy>Simone Savastano</cp:lastModifiedBy>
  <dcterms:created xsi:type="dcterms:W3CDTF">2021-01-29T06:54:22Z</dcterms:created>
  <dcterms:modified xsi:type="dcterms:W3CDTF">2021-02-12T07:20:03Z</dcterms:modified>
</cp:coreProperties>
</file>